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Starting, ending and Waypoin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1" uniqueCount="641">
  <si>
    <t>Waypoint</t>
  </si>
  <si>
    <t>Longitude</t>
  </si>
  <si>
    <t>Latitude</t>
  </si>
  <si>
    <t>Longitude (Decimal System)</t>
  </si>
  <si>
    <t>Latitude (Decimal System)</t>
  </si>
  <si>
    <t>Starting point</t>
  </si>
  <si>
    <t>110°22′22.10″</t>
  </si>
  <si>
    <t>39°19′03.06″</t>
  </si>
  <si>
    <t>Waypoint 1</t>
  </si>
  <si>
    <t>110°22′31.82″</t>
  </si>
  <si>
    <t>39°17′06.04″</t>
  </si>
  <si>
    <t>Waypoint 2</t>
  </si>
  <si>
    <t>110°22′38.22″</t>
  </si>
  <si>
    <t>39°17′00.79″</t>
  </si>
  <si>
    <t>Waypoint 3</t>
  </si>
  <si>
    <t>110°22′43.00″</t>
  </si>
  <si>
    <t>39°16′25.00″</t>
  </si>
  <si>
    <t>Waypoint 4</t>
  </si>
  <si>
    <t>110°23′00.49″</t>
  </si>
  <si>
    <t>39°15′55.61″</t>
  </si>
  <si>
    <t>Waypoint 5</t>
  </si>
  <si>
    <t>110°23′06.08″</t>
  </si>
  <si>
    <t>39°15′49.22″</t>
  </si>
  <si>
    <t>Waypoint 6</t>
  </si>
  <si>
    <t>110°23′13.05″</t>
  </si>
  <si>
    <t>39°14′46.35″</t>
  </si>
  <si>
    <t>Waypoint 7</t>
  </si>
  <si>
    <t>110°23′12.66″</t>
  </si>
  <si>
    <t>39°14′28.18″</t>
  </si>
  <si>
    <t>Waypoint 8</t>
  </si>
  <si>
    <t>110°23′11.22″</t>
  </si>
  <si>
    <t>39°14′27.75″</t>
  </si>
  <si>
    <t>Waypoint 9</t>
  </si>
  <si>
    <t>110°23′11.64″</t>
  </si>
  <si>
    <t>39°14′25.62″</t>
  </si>
  <si>
    <t>Waypoint 10</t>
  </si>
  <si>
    <t>110°23′33.56″</t>
  </si>
  <si>
    <t>39°13′29.29″</t>
  </si>
  <si>
    <t>Waypoint 11</t>
  </si>
  <si>
    <t>110°23′42.47″</t>
  </si>
  <si>
    <t>39°12′55.02″</t>
  </si>
  <si>
    <t>Waypoint 12</t>
  </si>
  <si>
    <t>110°23′48.00″</t>
  </si>
  <si>
    <t>39°12′08.29″</t>
  </si>
  <si>
    <t>Waypoint 13</t>
  </si>
  <si>
    <t>110°23′47.82″</t>
  </si>
  <si>
    <t>39°11′19.78″</t>
  </si>
  <si>
    <t>Waypoint 14</t>
  </si>
  <si>
    <t>110°23′49.52″</t>
  </si>
  <si>
    <t>39°10′26.58″</t>
  </si>
  <si>
    <t>Waypoint 15</t>
  </si>
  <si>
    <t>110°23′48.95″</t>
  </si>
  <si>
    <t>39°09′54.03″</t>
  </si>
  <si>
    <t>Waypoint 16</t>
  </si>
  <si>
    <t>110°24′14.79″</t>
  </si>
  <si>
    <t>39°08′59.55″</t>
  </si>
  <si>
    <t>Waypoint 17</t>
  </si>
  <si>
    <t>110°25′53.11″</t>
  </si>
  <si>
    <t>39°06′40.72″</t>
  </si>
  <si>
    <t>Waypoint 18</t>
  </si>
  <si>
    <t>110°26′02.70″</t>
  </si>
  <si>
    <t>39°05′57.03″</t>
  </si>
  <si>
    <t>Waypoint 19</t>
  </si>
  <si>
    <t>110°26′03.87″</t>
  </si>
  <si>
    <t>39°05′35.06″</t>
  </si>
  <si>
    <t>Waypoint 20</t>
  </si>
  <si>
    <t>110°25′57.99″</t>
  </si>
  <si>
    <t>39°05′00.15″</t>
  </si>
  <si>
    <t>Waypoint 21</t>
  </si>
  <si>
    <t>110°25′54.34″</t>
  </si>
  <si>
    <t>39°04′41.28″</t>
  </si>
  <si>
    <t>Waypoint 22</t>
  </si>
  <si>
    <t>110°25′36.55″</t>
  </si>
  <si>
    <t>39°04′14.89″</t>
  </si>
  <si>
    <t>Waypoint 23</t>
  </si>
  <si>
    <t>110°25′33.37″</t>
  </si>
  <si>
    <t>39°03′22.65″</t>
  </si>
  <si>
    <t>Waypoint 24</t>
  </si>
  <si>
    <t>110°25′34.57″</t>
  </si>
  <si>
    <t>39°02′36.95″</t>
  </si>
  <si>
    <t>Waypoint 25</t>
  </si>
  <si>
    <t>110°25′20.29″</t>
  </si>
  <si>
    <t>39°01′26.41″</t>
  </si>
  <si>
    <t>Waypoint 26</t>
  </si>
  <si>
    <t>110°25′19.08″</t>
  </si>
  <si>
    <t>39°01′25.89″</t>
  </si>
  <si>
    <t>Waypoint 27</t>
  </si>
  <si>
    <t>110°24′13.57″</t>
  </si>
  <si>
    <t>39°01′10.31″</t>
  </si>
  <si>
    <t>Waypoint 28</t>
  </si>
  <si>
    <t>110°23′56.11″</t>
  </si>
  <si>
    <t>39°00′32.77″</t>
  </si>
  <si>
    <t>Waypoint 29</t>
  </si>
  <si>
    <t>110°24′16.18″</t>
  </si>
  <si>
    <t>38°59′49.23″</t>
  </si>
  <si>
    <t>Waypoint 30</t>
  </si>
  <si>
    <t>110°24′20.32″</t>
  </si>
  <si>
    <t>38°59′34.05″</t>
  </si>
  <si>
    <t>Waypoint 31</t>
  </si>
  <si>
    <t>110°24′13.90″</t>
  </si>
  <si>
    <t>38°58′54.64″</t>
  </si>
  <si>
    <t>Waypoint 32</t>
  </si>
  <si>
    <t>110°24′14.73″</t>
  </si>
  <si>
    <t>38°58′54.07″</t>
  </si>
  <si>
    <t>Waypoint 33</t>
  </si>
  <si>
    <t>110°24′24.61″</t>
  </si>
  <si>
    <t>38°58′38.99″</t>
  </si>
  <si>
    <t>Waypoint 34</t>
  </si>
  <si>
    <t>110°24′16.50″</t>
  </si>
  <si>
    <t>38°58′03.51″</t>
  </si>
  <si>
    <t>Waypoint 35</t>
  </si>
  <si>
    <t>110°24′25.17″</t>
  </si>
  <si>
    <t>38°57′33.14″</t>
  </si>
  <si>
    <t>Waypoint 36</t>
  </si>
  <si>
    <t>110°25′33.93″</t>
  </si>
  <si>
    <t>38°54′36.60″</t>
  </si>
  <si>
    <t>Waypoint 37</t>
  </si>
  <si>
    <t>110°26′00.36″</t>
  </si>
  <si>
    <t>38°53′52.57″</t>
  </si>
  <si>
    <t>Waypoint 38</t>
  </si>
  <si>
    <t>110°25′44.14″</t>
  </si>
  <si>
    <t>38°53′30.53″</t>
  </si>
  <si>
    <t>Waypoint 39</t>
  </si>
  <si>
    <t>110°25′37.02″</t>
  </si>
  <si>
    <t>38°52′51.30″</t>
  </si>
  <si>
    <t>Waypoint 40</t>
  </si>
  <si>
    <t>110°25′38.32″</t>
  </si>
  <si>
    <t>38°52′15.25″</t>
  </si>
  <si>
    <t>Waypoint 41</t>
  </si>
  <si>
    <t>110°25′39.76″</t>
  </si>
  <si>
    <t>38°50′45.66″</t>
  </si>
  <si>
    <t>Waypoint 42</t>
  </si>
  <si>
    <t>110°24′53.67″</t>
  </si>
  <si>
    <t>38°49′44.70″</t>
  </si>
  <si>
    <t>Waypoint 43</t>
  </si>
  <si>
    <t>110°24′56.50″</t>
  </si>
  <si>
    <t>38°49′29.54″</t>
  </si>
  <si>
    <t>Waypoint 44</t>
  </si>
  <si>
    <t>110°24′39.01″</t>
  </si>
  <si>
    <t>38°49′15.10″</t>
  </si>
  <si>
    <t>Waypoint 45</t>
  </si>
  <si>
    <t>110°24′48.37″</t>
  </si>
  <si>
    <t>38°48′43.00″</t>
  </si>
  <si>
    <t>Waypoint 46</t>
  </si>
  <si>
    <t>110°24′35.92″</t>
  </si>
  <si>
    <t>38°48′01.48″</t>
  </si>
  <si>
    <t>Waypoint 47</t>
  </si>
  <si>
    <t>110°24′30.07″</t>
  </si>
  <si>
    <t>38°47′23.11″</t>
  </si>
  <si>
    <t>Waypoint 48</t>
  </si>
  <si>
    <t>110°24′26.96″</t>
  </si>
  <si>
    <t>38°47′13.48″</t>
  </si>
  <si>
    <t>Waypoint 49</t>
  </si>
  <si>
    <t>110°24′11.04″</t>
  </si>
  <si>
    <t>38°46′31.46″</t>
  </si>
  <si>
    <t>Waypoint 50</t>
  </si>
  <si>
    <t>110°23′59.37″</t>
  </si>
  <si>
    <t>38°45′16.06″</t>
  </si>
  <si>
    <t>Waypoint 51</t>
  </si>
  <si>
    <t>110°18′12.26″</t>
  </si>
  <si>
    <t>38°42′25.01″</t>
  </si>
  <si>
    <t>Waypoint 52</t>
  </si>
  <si>
    <t>110°17′52.82″</t>
  </si>
  <si>
    <t>38°41′53.58″</t>
  </si>
  <si>
    <t>Waypoint 53</t>
  </si>
  <si>
    <t>110°17′33.44″</t>
  </si>
  <si>
    <t>38°40′59.93″</t>
  </si>
  <si>
    <t>Waypoint 54</t>
  </si>
  <si>
    <t>110°16′37.89″</t>
  </si>
  <si>
    <t>38°40′16.55″</t>
  </si>
  <si>
    <t>Waypoint 55</t>
  </si>
  <si>
    <t>110°16′21.30″</t>
  </si>
  <si>
    <t>38°39′22.27″</t>
  </si>
  <si>
    <t>Waypoint 56</t>
  </si>
  <si>
    <t>110°16′04.10″</t>
  </si>
  <si>
    <t>38°38′52.39″</t>
  </si>
  <si>
    <t>Waypoint 57</t>
  </si>
  <si>
    <t>110°15′35.60″</t>
  </si>
  <si>
    <t>38°38′25.72″</t>
  </si>
  <si>
    <t>Waypoint 58</t>
  </si>
  <si>
    <t>110°15′29.43″</t>
  </si>
  <si>
    <t>38°38′18.30″</t>
  </si>
  <si>
    <t>Waypoint 59</t>
  </si>
  <si>
    <t>110°15′22.44″</t>
  </si>
  <si>
    <t>38°38′10.35″</t>
  </si>
  <si>
    <t>Waypoint 60</t>
  </si>
  <si>
    <t>110°15′16.44″</t>
  </si>
  <si>
    <t>38°37′59.09″</t>
  </si>
  <si>
    <t>Waypoint 61</t>
  </si>
  <si>
    <t>110°15′08.12″</t>
  </si>
  <si>
    <t>38°37′38.98″</t>
  </si>
  <si>
    <t>Waypoint 62</t>
  </si>
  <si>
    <t>110°14′35.91″</t>
  </si>
  <si>
    <t>38°37′22.81″</t>
  </si>
  <si>
    <t>Waypoint 63</t>
  </si>
  <si>
    <t>110°13′57.87″</t>
  </si>
  <si>
    <t>38°37′06.01″</t>
  </si>
  <si>
    <t>Waypoint 64</t>
  </si>
  <si>
    <t>110°13′35.22″</t>
  </si>
  <si>
    <t>38°36′51.07″</t>
  </si>
  <si>
    <t>Waypoint 65</t>
  </si>
  <si>
    <t>110°13′23.93″</t>
  </si>
  <si>
    <t>38°36′35.09″</t>
  </si>
  <si>
    <t>Waypoint 66</t>
  </si>
  <si>
    <t>110°13′17.83″</t>
  </si>
  <si>
    <t>38°36′27.77″</t>
  </si>
  <si>
    <t>Waypoint 67</t>
  </si>
  <si>
    <t>110°13′05.58″</t>
  </si>
  <si>
    <t>38°36′11.46″</t>
  </si>
  <si>
    <t>Waypoint 68</t>
  </si>
  <si>
    <t>110°12′43.44″</t>
  </si>
  <si>
    <t>38°35′47.28″</t>
  </si>
  <si>
    <t>Waypoint 69</t>
  </si>
  <si>
    <t>110°11′48.08″</t>
  </si>
  <si>
    <t>38°35′24.72″</t>
  </si>
  <si>
    <t>Waypoint 70</t>
  </si>
  <si>
    <t>110°10′33.18″</t>
  </si>
  <si>
    <t>38°35′14.28″</t>
  </si>
  <si>
    <t>Waypoint 71</t>
  </si>
  <si>
    <t>110°05′33.42″</t>
  </si>
  <si>
    <t>38°34′41.46″</t>
  </si>
  <si>
    <t>Waypoint 72</t>
  </si>
  <si>
    <t>110°03′47.94″</t>
  </si>
  <si>
    <t>38°34′24.66″</t>
  </si>
  <si>
    <t>Waypoint 73</t>
  </si>
  <si>
    <t>110°03′15.24″</t>
  </si>
  <si>
    <t>38°34′12.90″</t>
  </si>
  <si>
    <t>Waypoint 74</t>
  </si>
  <si>
    <t>110°02′29.88″</t>
  </si>
  <si>
    <t>38°33′26.70″</t>
  </si>
  <si>
    <t>Waypoint 75</t>
  </si>
  <si>
    <t>110°00′32.58″</t>
  </si>
  <si>
    <t>38°31′43.86″</t>
  </si>
  <si>
    <t>Waypoint 76</t>
  </si>
  <si>
    <t>109°57′26.16″</t>
  </si>
  <si>
    <t>38°29′34.80″</t>
  </si>
  <si>
    <t>Waypoint 77</t>
  </si>
  <si>
    <t>109°57′02.58″</t>
  </si>
  <si>
    <t>38°29′16.62″</t>
  </si>
  <si>
    <t>Waypoint 78</t>
  </si>
  <si>
    <t>109°56′33.42″</t>
  </si>
  <si>
    <t>38°29′01.08″</t>
  </si>
  <si>
    <t>Waypoint 79</t>
  </si>
  <si>
    <t>109°56′36.36″</t>
  </si>
  <si>
    <t>38°28′43.32″</t>
  </si>
  <si>
    <t>Waypoint 80</t>
  </si>
  <si>
    <t>109°56′25.56″</t>
  </si>
  <si>
    <t>38°28′13.50″</t>
  </si>
  <si>
    <t>Waypoint 81</t>
  </si>
  <si>
    <t>109°56′09.96″</t>
  </si>
  <si>
    <t>38°27′46.86″</t>
  </si>
  <si>
    <t>Waypoint 82</t>
  </si>
  <si>
    <t>109°56′04.02″</t>
  </si>
  <si>
    <t>38°27′39.18″</t>
  </si>
  <si>
    <t>Waypoint 83</t>
  </si>
  <si>
    <t>109°55′21.90″</t>
  </si>
  <si>
    <t>38°26′55.44″</t>
  </si>
  <si>
    <t>Waypoint 84</t>
  </si>
  <si>
    <t>109°54′14.10″</t>
  </si>
  <si>
    <t>38°26′33.00″</t>
  </si>
  <si>
    <t>Waypoint 85</t>
  </si>
  <si>
    <t>109°52′21.18″</t>
  </si>
  <si>
    <t>38°26′12.03″</t>
  </si>
  <si>
    <t>Waypoint 86</t>
  </si>
  <si>
    <t>109°51′21.29″</t>
  </si>
  <si>
    <t>38°25′15.64″</t>
  </si>
  <si>
    <t>Waypoint 87</t>
  </si>
  <si>
    <t>109°31′59.46″</t>
  </si>
  <si>
    <t>38°11′58.74″</t>
  </si>
  <si>
    <t>Waypoint 88</t>
  </si>
  <si>
    <t>109°31′30.22″</t>
  </si>
  <si>
    <t>38°11′55.51″</t>
  </si>
  <si>
    <t>Waypoint 89</t>
  </si>
  <si>
    <t>109°29′45.99″</t>
  </si>
  <si>
    <t>38°11′19.45″</t>
  </si>
  <si>
    <t>Waypoint 90</t>
  </si>
  <si>
    <t>109°28′57.36″</t>
  </si>
  <si>
    <t>38°11′09.12″</t>
  </si>
  <si>
    <t>Waypoint 91</t>
  </si>
  <si>
    <t>109°26′53.88″</t>
  </si>
  <si>
    <t>38°11′27.48″</t>
  </si>
  <si>
    <t>Waypoint 92</t>
  </si>
  <si>
    <t>109°25′09.00″</t>
  </si>
  <si>
    <t>38°11′18.24″</t>
  </si>
  <si>
    <t>Waypoint 93</t>
  </si>
  <si>
    <t>109°24′01.83″</t>
  </si>
  <si>
    <t>38°10′53.60″</t>
  </si>
  <si>
    <t>Waypoint 94</t>
  </si>
  <si>
    <t>109°23′21.36″</t>
  </si>
  <si>
    <t>38°10′32.04″</t>
  </si>
  <si>
    <t>Waypoint 95</t>
  </si>
  <si>
    <t>109°21′43.17″</t>
  </si>
  <si>
    <t>38°09′16.97″</t>
  </si>
  <si>
    <t>Waypoint 96</t>
  </si>
  <si>
    <t>109°20′24.91″</t>
  </si>
  <si>
    <t>38°08′37.39″</t>
  </si>
  <si>
    <t>Waypoint 97</t>
  </si>
  <si>
    <t>109°19′13.28″</t>
  </si>
  <si>
    <t>38°08′01.84″</t>
  </si>
  <si>
    <t>Waypoint 98</t>
  </si>
  <si>
    <t>109°18′35.28″</t>
  </si>
  <si>
    <t>38°07′15.24″</t>
  </si>
  <si>
    <t>Waypoint 99</t>
  </si>
  <si>
    <t>109°18′19.64″</t>
  </si>
  <si>
    <t>38°06′45.72″</t>
  </si>
  <si>
    <t>Waypoint 100</t>
  </si>
  <si>
    <t>109°18′08.95″</t>
  </si>
  <si>
    <t>38°05′56.16″</t>
  </si>
  <si>
    <t>Waypoint 101</t>
  </si>
  <si>
    <t>109°18′03.07″</t>
  </si>
  <si>
    <t>38°05′10.29″</t>
  </si>
  <si>
    <t>Waypoint 102</t>
  </si>
  <si>
    <t>109°17′46.96″</t>
  </si>
  <si>
    <t>38°03′42.57″</t>
  </si>
  <si>
    <t>Waypoint 103</t>
  </si>
  <si>
    <t>109°17′36.21″</t>
  </si>
  <si>
    <t>38°03′09.46″</t>
  </si>
  <si>
    <t>Waypoint 104</t>
  </si>
  <si>
    <t>109°16′06.28″</t>
  </si>
  <si>
    <t>37°57′39.12″</t>
  </si>
  <si>
    <t>Waypoint 105</t>
  </si>
  <si>
    <t>109°15′17.05″</t>
  </si>
  <si>
    <t>37°57′12.94″</t>
  </si>
  <si>
    <t>Waypoint 106</t>
  </si>
  <si>
    <t>109°15′11.21″</t>
  </si>
  <si>
    <t>37°56′07.03″</t>
  </si>
  <si>
    <t>Waypoint 107</t>
  </si>
  <si>
    <t>109°15′13.43″</t>
  </si>
  <si>
    <t>37°55′28.19″</t>
  </si>
  <si>
    <t>Waypoint 108</t>
  </si>
  <si>
    <t>109°14′24.39″</t>
  </si>
  <si>
    <t>37°54′35.09″</t>
  </si>
  <si>
    <t>Waypoint 109</t>
  </si>
  <si>
    <t>109°14′36.51″</t>
  </si>
  <si>
    <t>37°53′36.95″</t>
  </si>
  <si>
    <t>Waypoint 110</t>
  </si>
  <si>
    <t>109°14′10.96″</t>
  </si>
  <si>
    <t>37°53′13.30″</t>
  </si>
  <si>
    <t>Waypoint 111</t>
  </si>
  <si>
    <t>109°13′21.61″</t>
  </si>
  <si>
    <t>37°52′02.16″</t>
  </si>
  <si>
    <t>Waypoint 112</t>
  </si>
  <si>
    <t>109°12′34.80″</t>
  </si>
  <si>
    <t>37°51′04.87″</t>
  </si>
  <si>
    <t>Waypoint 113</t>
  </si>
  <si>
    <t>109°12′47.10″</t>
  </si>
  <si>
    <t>37°49′03.52″</t>
  </si>
  <si>
    <t>Waypoint 114</t>
  </si>
  <si>
    <t>109°11′57.21″</t>
  </si>
  <si>
    <t>37°48′22.84″</t>
  </si>
  <si>
    <t>Waypoint 115</t>
  </si>
  <si>
    <t>109°11′21.69″</t>
  </si>
  <si>
    <t>37°47′34.37″</t>
  </si>
  <si>
    <t>Waypoint 116</t>
  </si>
  <si>
    <t>109°10′51.83″</t>
  </si>
  <si>
    <t>37°47′17.02″</t>
  </si>
  <si>
    <t>Waypoint 117</t>
  </si>
  <si>
    <t>109°10′12.31″</t>
  </si>
  <si>
    <t>37°46′24.66″</t>
  </si>
  <si>
    <t>Waypoint 118</t>
  </si>
  <si>
    <t>109°09′34.53″</t>
  </si>
  <si>
    <t>37°45′47.29″</t>
  </si>
  <si>
    <t>Waypoint 119</t>
  </si>
  <si>
    <t>109°09′10.51″</t>
  </si>
  <si>
    <t>37°45′14.67″</t>
  </si>
  <si>
    <t>Waypoint 120</t>
  </si>
  <si>
    <t>109°08′52.89″</t>
  </si>
  <si>
    <t>37°44′39.44″</t>
  </si>
  <si>
    <t>Waypoint 121</t>
  </si>
  <si>
    <t>109°08′09.64″</t>
  </si>
  <si>
    <t>37°43′27.89″</t>
  </si>
  <si>
    <t>Waypoint 122</t>
  </si>
  <si>
    <t>109°07′24.49″</t>
  </si>
  <si>
    <t>37°42′14.71″</t>
  </si>
  <si>
    <t>Waypoint 123</t>
  </si>
  <si>
    <t>109°07′14.50″</t>
  </si>
  <si>
    <t>37°41′25.22″</t>
  </si>
  <si>
    <t>Waypoint 124</t>
  </si>
  <si>
    <t>109°06′58.55″</t>
  </si>
  <si>
    <t>37°41′06.58″</t>
  </si>
  <si>
    <t>Waypoint 125</t>
  </si>
  <si>
    <t>109°06′44.71″</t>
  </si>
  <si>
    <t>37°40′37.93″</t>
  </si>
  <si>
    <t>Waypoint 126</t>
  </si>
  <si>
    <t>109°06′15.00″</t>
  </si>
  <si>
    <t>37°39′33.00″</t>
  </si>
  <si>
    <t>Waypoint 127</t>
  </si>
  <si>
    <t>109°05′17.00″</t>
  </si>
  <si>
    <t>37°39′02.00″</t>
  </si>
  <si>
    <t>Waypoint 128</t>
  </si>
  <si>
    <t>109°03′38.00″</t>
  </si>
  <si>
    <t>37°37′28.00″</t>
  </si>
  <si>
    <t>Waypoint 129</t>
  </si>
  <si>
    <t>108°58′27.00″</t>
  </si>
  <si>
    <t>37°33′21.00″</t>
  </si>
  <si>
    <t>Waypoint 130</t>
  </si>
  <si>
    <t>108°57′48.37″</t>
  </si>
  <si>
    <t>37°32′43.62″</t>
  </si>
  <si>
    <t>Waypoint 131</t>
  </si>
  <si>
    <t>108°56′43.69″</t>
  </si>
  <si>
    <t>37°31′42.79″</t>
  </si>
  <si>
    <t>Waypoint 132</t>
  </si>
  <si>
    <t>108°57′08.00″</t>
  </si>
  <si>
    <t>37°24′38.00″</t>
  </si>
  <si>
    <t>Waypoint 133</t>
  </si>
  <si>
    <t>108°56′41.00″</t>
  </si>
  <si>
    <t>37°24′20.00″</t>
  </si>
  <si>
    <t>Waypoint 134</t>
  </si>
  <si>
    <t>108°56′08.00″</t>
  </si>
  <si>
    <t>37°23′50.00″</t>
  </si>
  <si>
    <t>Waypoint 135</t>
  </si>
  <si>
    <t>108°56′10.00″</t>
  </si>
  <si>
    <t>37°22′54.00″</t>
  </si>
  <si>
    <t>Waypoint 136</t>
  </si>
  <si>
    <t>108°55′50.65″</t>
  </si>
  <si>
    <t>37°21′38.53″</t>
  </si>
  <si>
    <t>Waypoint 137</t>
  </si>
  <si>
    <t>108°55′34.23″</t>
  </si>
  <si>
    <t>37°20′56.78″</t>
  </si>
  <si>
    <t>Waypoint 138</t>
  </si>
  <si>
    <t>108°55′29.00″</t>
  </si>
  <si>
    <t>37°19′34.00″</t>
  </si>
  <si>
    <t>Waypoint 139</t>
  </si>
  <si>
    <t>108°53′26.00″</t>
  </si>
  <si>
    <t>37°19′06.00″</t>
  </si>
  <si>
    <t>Waypoint 140</t>
  </si>
  <si>
    <t>108°51′17.00″</t>
  </si>
  <si>
    <t>37°17′39.00″</t>
  </si>
  <si>
    <t>Waypoint 141</t>
  </si>
  <si>
    <t>108°50′26.00″</t>
  </si>
  <si>
    <t>37°15′50.00″</t>
  </si>
  <si>
    <t>Waypoint 142</t>
  </si>
  <si>
    <t>108°49′32.00″</t>
  </si>
  <si>
    <t>37°15′30.00″</t>
  </si>
  <si>
    <t>Waypoint 143</t>
  </si>
  <si>
    <t>108°49′05.00″</t>
  </si>
  <si>
    <t>37°14′40.00″</t>
  </si>
  <si>
    <t>Waypoint 144</t>
  </si>
  <si>
    <t>108°46′17.00″</t>
  </si>
  <si>
    <t>37°12′44.00″</t>
  </si>
  <si>
    <t>Waypoint 145</t>
  </si>
  <si>
    <t>108°44′09.00″</t>
  </si>
  <si>
    <t>37°12′26.00″</t>
  </si>
  <si>
    <t>Waypoint 146</t>
  </si>
  <si>
    <t>108°41′51.00″</t>
  </si>
  <si>
    <t>37°11′13.00″</t>
  </si>
  <si>
    <t>Waypoint 147</t>
  </si>
  <si>
    <t>108°40′45.00″</t>
  </si>
  <si>
    <t>37°09′38.00″</t>
  </si>
  <si>
    <t>Waypoint 148</t>
  </si>
  <si>
    <t>108°38′29.65″</t>
  </si>
  <si>
    <t>37°09′47.31″</t>
  </si>
  <si>
    <t>Waypoint 149</t>
  </si>
  <si>
    <t>108°32′30.50″</t>
  </si>
  <si>
    <t>37°09′22.50″</t>
  </si>
  <si>
    <t>Waypoint 150</t>
  </si>
  <si>
    <t>108°32′11.00″</t>
  </si>
  <si>
    <t>37°08′57.20″</t>
  </si>
  <si>
    <t>Waypoint 151</t>
  </si>
  <si>
    <t>108°31′36.84″</t>
  </si>
  <si>
    <t>37°07′50.80″</t>
  </si>
  <si>
    <t>Waypoint 152</t>
  </si>
  <si>
    <t>108°31′32.95″</t>
  </si>
  <si>
    <t>37°07′35.61″</t>
  </si>
  <si>
    <t>Waypoint 153</t>
  </si>
  <si>
    <t>108°30′49.03″</t>
  </si>
  <si>
    <t>37°07′37.65″</t>
  </si>
  <si>
    <t>Waypoint 154</t>
  </si>
  <si>
    <t>108°30′15.04″</t>
  </si>
  <si>
    <t>37°07′19.65″</t>
  </si>
  <si>
    <t>Waypoint 155</t>
  </si>
  <si>
    <t>108°29′51.88″</t>
  </si>
  <si>
    <t>37°07′16.17″</t>
  </si>
  <si>
    <t>Waypoint 156</t>
  </si>
  <si>
    <t>108°29′31.57″</t>
  </si>
  <si>
    <t>37°07′17.71″</t>
  </si>
  <si>
    <t>Waypoint 157</t>
  </si>
  <si>
    <t>108°29′12.27″</t>
  </si>
  <si>
    <t>37°06′55.69″</t>
  </si>
  <si>
    <t>Waypoint 158</t>
  </si>
  <si>
    <t>108°28′51.70″</t>
  </si>
  <si>
    <t>37°06′41.40″</t>
  </si>
  <si>
    <t>Waypoint 159</t>
  </si>
  <si>
    <t>108°28′51.60″</t>
  </si>
  <si>
    <t>37°06′08.30″</t>
  </si>
  <si>
    <t>Waypoint 160</t>
  </si>
  <si>
    <t>108°29′04.13″</t>
  </si>
  <si>
    <t>37°05′45.05″</t>
  </si>
  <si>
    <t>Waypoint 161</t>
  </si>
  <si>
    <t>108°29′08.30″</t>
  </si>
  <si>
    <t>37°05′39.76″</t>
  </si>
  <si>
    <t>Waypoint 162</t>
  </si>
  <si>
    <t>108°29′13.75″</t>
  </si>
  <si>
    <t>37°05′11.07″</t>
  </si>
  <si>
    <t>Waypoint 163</t>
  </si>
  <si>
    <t>108°29′11.87″</t>
  </si>
  <si>
    <t>37°04′22.29″</t>
  </si>
  <si>
    <t>Waypoint 164</t>
  </si>
  <si>
    <t>108°28′53.00″</t>
  </si>
  <si>
    <t>37°03′54.43″</t>
  </si>
  <si>
    <t>Waypoint 165</t>
  </si>
  <si>
    <t>108°28′48.34″</t>
  </si>
  <si>
    <t>37°03′35.93″</t>
  </si>
  <si>
    <t>Waypoint 166</t>
  </si>
  <si>
    <t>108°28′54.72″</t>
  </si>
  <si>
    <t>37°02′48.09″</t>
  </si>
  <si>
    <t>Waypoint 167</t>
  </si>
  <si>
    <t>108°28′57.76″</t>
  </si>
  <si>
    <t>37°02′45.09″</t>
  </si>
  <si>
    <t>Waypoint 168</t>
  </si>
  <si>
    <t>108°29′27.79″</t>
  </si>
  <si>
    <t>37°01′51.40″</t>
  </si>
  <si>
    <t>Waypoint 169</t>
  </si>
  <si>
    <t>108°28′56.45″</t>
  </si>
  <si>
    <t>37°01′16.72″</t>
  </si>
  <si>
    <t>Waypoint 170</t>
  </si>
  <si>
    <t>108°28′18.68″</t>
  </si>
  <si>
    <t>37°00′21.31″</t>
  </si>
  <si>
    <t>Waypoint 171</t>
  </si>
  <si>
    <t>108°27′55.29″</t>
  </si>
  <si>
    <t>36°59′46.44″</t>
  </si>
  <si>
    <t>Waypoint 172</t>
  </si>
  <si>
    <t>108°27′59.61″</t>
  </si>
  <si>
    <t>36°59′32.83″</t>
  </si>
  <si>
    <t>Waypoint 173</t>
  </si>
  <si>
    <t>108°28′00.34″</t>
  </si>
  <si>
    <t>36°58′42.52″</t>
  </si>
  <si>
    <t>Waypoint 174</t>
  </si>
  <si>
    <t>108°28′10.96″</t>
  </si>
  <si>
    <t>36°57′45.37″</t>
  </si>
  <si>
    <t>Waypoint 175</t>
  </si>
  <si>
    <t>108°27′32.30″</t>
  </si>
  <si>
    <t>36°55′56.58″</t>
  </si>
  <si>
    <t>Waypoint 176</t>
  </si>
  <si>
    <t>108°24′58.62″</t>
  </si>
  <si>
    <t>36°55′09.00″</t>
  </si>
  <si>
    <t>Waypoint 177</t>
  </si>
  <si>
    <t>108°24′23.28″</t>
  </si>
  <si>
    <t>36°54′35.34″</t>
  </si>
  <si>
    <t>Waypoint 178</t>
  </si>
  <si>
    <t>108°24′02.82″</t>
  </si>
  <si>
    <t>36°53′49.08″</t>
  </si>
  <si>
    <t>Waypoint 179</t>
  </si>
  <si>
    <t>108°23′40.26″</t>
  </si>
  <si>
    <t>36°53′39.78″</t>
  </si>
  <si>
    <t>Waypoint 180</t>
  </si>
  <si>
    <t>108°23′05.70″</t>
  </si>
  <si>
    <t>36°53′33.84″</t>
  </si>
  <si>
    <t>Waypoint 181</t>
  </si>
  <si>
    <t>108°22′19.56″</t>
  </si>
  <si>
    <t>36°53′00.60″</t>
  </si>
  <si>
    <t>Waypoint 182</t>
  </si>
  <si>
    <t>108°21′23.34″</t>
  </si>
  <si>
    <t>36°54′01.14″</t>
  </si>
  <si>
    <t>Waypoint 183</t>
  </si>
  <si>
    <t>108°18′30.70″</t>
  </si>
  <si>
    <t>36°55′02.20″</t>
  </si>
  <si>
    <t>Waypoint 184</t>
  </si>
  <si>
    <t>108°16′46.80″</t>
  </si>
  <si>
    <t>36°54′24.00″</t>
  </si>
  <si>
    <t>Waypoint 185</t>
  </si>
  <si>
    <t>108°14′59.60″</t>
  </si>
  <si>
    <t>36°53′45.80″</t>
  </si>
  <si>
    <t>Waypoint 186</t>
  </si>
  <si>
    <t>108°14′33.00″</t>
  </si>
  <si>
    <t>36°53′45.00″</t>
  </si>
  <si>
    <t>Waypoint 187</t>
  </si>
  <si>
    <t>108°14′04.50″</t>
  </si>
  <si>
    <t>36°53′45.70″</t>
  </si>
  <si>
    <t>Waypoint 188</t>
  </si>
  <si>
    <t>108°13′33.00″</t>
  </si>
  <si>
    <t>36°53′28.00″</t>
  </si>
  <si>
    <t>Waypoint 189</t>
  </si>
  <si>
    <t>108°13′02.26″</t>
  </si>
  <si>
    <t>36°53′32.35″</t>
  </si>
  <si>
    <t>Waypoint 190</t>
  </si>
  <si>
    <t>108°12′21.54″</t>
  </si>
  <si>
    <t>36°53′06.53″</t>
  </si>
  <si>
    <t>Waypoint 191</t>
  </si>
  <si>
    <t>108°12′21.91″</t>
  </si>
  <si>
    <t>36°53′05.82″</t>
  </si>
  <si>
    <t>Waypoint 192</t>
  </si>
  <si>
    <t>108°11′57.13″</t>
  </si>
  <si>
    <t>36°53′09.93″</t>
  </si>
  <si>
    <t>Waypoint 193</t>
  </si>
  <si>
    <t>108°11′27.07″</t>
  </si>
  <si>
    <t>36°52′49.53″</t>
  </si>
  <si>
    <t>Waypoint 194</t>
  </si>
  <si>
    <t>108°11′04.13″</t>
  </si>
  <si>
    <t>36°52′41.89″</t>
  </si>
  <si>
    <t>Waypoint 195</t>
  </si>
  <si>
    <t>108°11′04.16″</t>
  </si>
  <si>
    <t>36°52′41.92″</t>
  </si>
  <si>
    <t>Waypoint 196</t>
  </si>
  <si>
    <t>108°11′04.66″</t>
  </si>
  <si>
    <t>36°52′40.04″</t>
  </si>
  <si>
    <t>Waypoint 197</t>
  </si>
  <si>
    <t>108°09′08.55″</t>
  </si>
  <si>
    <t>36°52′50.65″</t>
  </si>
  <si>
    <t>Waypoint 198</t>
  </si>
  <si>
    <t>108°07′55.18″</t>
  </si>
  <si>
    <t>36°52′56.49″</t>
  </si>
  <si>
    <t>Waypoint 199</t>
  </si>
  <si>
    <t>108°06′37.76″</t>
  </si>
  <si>
    <t>36°52′34.45″</t>
  </si>
  <si>
    <t>Waypoint 200</t>
  </si>
  <si>
    <t>108°04′22.20″</t>
  </si>
  <si>
    <t>36°51′26.89″</t>
  </si>
  <si>
    <t>Waypoint 201</t>
  </si>
  <si>
    <t>108°03′53.41″</t>
  </si>
  <si>
    <t>36°51′08.58″</t>
  </si>
  <si>
    <t>Waypoint 202</t>
  </si>
  <si>
    <t>108°00′33.88″</t>
  </si>
  <si>
    <t>36°47′47.83″</t>
  </si>
  <si>
    <t>Waypoint 203</t>
  </si>
  <si>
    <t>107°58′51.96″</t>
  </si>
  <si>
    <t>36°46′40.14″</t>
  </si>
  <si>
    <t>Waypoint 204</t>
  </si>
  <si>
    <t>107°56′04.08″</t>
  </si>
  <si>
    <t>36°45′28.02″</t>
  </si>
  <si>
    <t>Waypoint 205</t>
  </si>
  <si>
    <t>107°55′04.86″</t>
  </si>
  <si>
    <t>36°45′37.62″</t>
  </si>
  <si>
    <t>Waypoint 206</t>
  </si>
  <si>
    <t>107°54′08.22″</t>
  </si>
  <si>
    <t>36°45′09.36″</t>
  </si>
  <si>
    <t>Waypoint 207</t>
  </si>
  <si>
    <t>107°53′19.44″</t>
  </si>
  <si>
    <t>36°45′30.06″</t>
  </si>
  <si>
    <t>Waypoint 208</t>
  </si>
  <si>
    <t>107°52′05.16″</t>
  </si>
  <si>
    <t>36°45′35.28″</t>
  </si>
  <si>
    <t>Waypoint 209</t>
  </si>
  <si>
    <t>107°50′18.36″</t>
  </si>
  <si>
    <t>36°46′44.22″</t>
  </si>
  <si>
    <t>Waypoint 210</t>
  </si>
  <si>
    <t>107°50′46.38″</t>
  </si>
  <si>
    <t>36°46′11.58″</t>
  </si>
  <si>
    <t>Ending point</t>
  </si>
  <si>
    <t>107°49′11.30″</t>
  </si>
  <si>
    <t>36°47′02.60″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0.5"/>
      <color indexed="0"/>
      <name val="Times New Roman"/>
      <charset val="0"/>
    </font>
    <font>
      <sz val="10"/>
      <color indexed="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3"/>
  <sheetViews>
    <sheetView tabSelected="1" workbookViewId="0">
      <selection activeCell="E9" sqref="E9"/>
    </sheetView>
  </sheetViews>
  <sheetFormatPr defaultColWidth="9" defaultRowHeight="13.5" outlineLevelCol="4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 t="s">
        <v>5</v>
      </c>
      <c r="B2" s="2" t="s">
        <v>6</v>
      </c>
      <c r="C2" s="2" t="s">
        <v>7</v>
      </c>
      <c r="D2" s="2">
        <f t="shared" ref="D2:D65" si="0">LEFT(B2,FIND("°",B2)-1)+MID(B2,FIND("°",B2)+1,FIND("′",B2)-FIND("°",B2)-1)/60+MID(B2,FIND("′",B2)+1,FIND("″",B2)-FIND("′",B2)-1)/3600</f>
        <v>110.372805555556</v>
      </c>
      <c r="E2" s="2">
        <f t="shared" ref="E2:E65" si="1">LEFT(C2,FIND("°",C2)-1)+MID(C2,FIND("°",C2)+1,FIND("′",C2)-FIND("°",C2)-1)/60+MID(C2,FIND("′",C2)+1,FIND("″",C2)-FIND("′",C2)-1)/3600</f>
        <v>39.3175166666667</v>
      </c>
    </row>
    <row r="3" spans="1:5">
      <c r="A3" s="2" t="s">
        <v>8</v>
      </c>
      <c r="B3" s="2" t="s">
        <v>9</v>
      </c>
      <c r="C3" s="2" t="s">
        <v>10</v>
      </c>
      <c r="D3" s="2">
        <f t="shared" si="0"/>
        <v>110.375505555556</v>
      </c>
      <c r="E3" s="2">
        <f t="shared" si="1"/>
        <v>39.2850111111111</v>
      </c>
    </row>
    <row r="4" spans="1:5">
      <c r="A4" s="2" t="s">
        <v>11</v>
      </c>
      <c r="B4" s="2" t="s">
        <v>12</v>
      </c>
      <c r="C4" s="2" t="s">
        <v>13</v>
      </c>
      <c r="D4" s="2">
        <f t="shared" si="0"/>
        <v>110.377283333333</v>
      </c>
      <c r="E4" s="2">
        <f t="shared" si="1"/>
        <v>39.2835527777778</v>
      </c>
    </row>
    <row r="5" spans="1:5">
      <c r="A5" s="2" t="s">
        <v>14</v>
      </c>
      <c r="B5" s="2" t="s">
        <v>15</v>
      </c>
      <c r="C5" s="2" t="s">
        <v>16</v>
      </c>
      <c r="D5" s="2">
        <f t="shared" si="0"/>
        <v>110.378611111111</v>
      </c>
      <c r="E5" s="2">
        <f t="shared" si="1"/>
        <v>39.2736111111111</v>
      </c>
    </row>
    <row r="6" spans="1:5">
      <c r="A6" s="2" t="s">
        <v>17</v>
      </c>
      <c r="B6" s="2" t="s">
        <v>18</v>
      </c>
      <c r="C6" s="2" t="s">
        <v>19</v>
      </c>
      <c r="D6" s="2">
        <f t="shared" si="0"/>
        <v>110.383469444444</v>
      </c>
      <c r="E6" s="2">
        <f t="shared" si="1"/>
        <v>39.2654472222222</v>
      </c>
    </row>
    <row r="7" spans="1:5">
      <c r="A7" s="2" t="s">
        <v>20</v>
      </c>
      <c r="B7" s="2" t="s">
        <v>21</v>
      </c>
      <c r="C7" s="2" t="s">
        <v>22</v>
      </c>
      <c r="D7" s="2">
        <f t="shared" si="0"/>
        <v>110.385022222222</v>
      </c>
      <c r="E7" s="2">
        <f t="shared" si="1"/>
        <v>39.2636722222222</v>
      </c>
    </row>
    <row r="8" spans="1:5">
      <c r="A8" s="2" t="s">
        <v>23</v>
      </c>
      <c r="B8" s="2" t="s">
        <v>24</v>
      </c>
      <c r="C8" s="2" t="s">
        <v>25</v>
      </c>
      <c r="D8" s="2">
        <f t="shared" si="0"/>
        <v>110.386958333333</v>
      </c>
      <c r="E8" s="2">
        <f t="shared" si="1"/>
        <v>39.2462083333333</v>
      </c>
    </row>
    <row r="9" spans="1:5">
      <c r="A9" s="2" t="s">
        <v>26</v>
      </c>
      <c r="B9" s="2" t="s">
        <v>27</v>
      </c>
      <c r="C9" s="2" t="s">
        <v>28</v>
      </c>
      <c r="D9" s="2">
        <f t="shared" si="0"/>
        <v>110.38685</v>
      </c>
      <c r="E9" s="2">
        <f t="shared" si="1"/>
        <v>39.2411611111111</v>
      </c>
    </row>
    <row r="10" spans="1:5">
      <c r="A10" s="2" t="s">
        <v>29</v>
      </c>
      <c r="B10" s="2" t="s">
        <v>30</v>
      </c>
      <c r="C10" s="2" t="s">
        <v>31</v>
      </c>
      <c r="D10" s="2">
        <f t="shared" si="0"/>
        <v>110.38645</v>
      </c>
      <c r="E10" s="2">
        <f t="shared" si="1"/>
        <v>39.2410416666667</v>
      </c>
    </row>
    <row r="11" spans="1:5">
      <c r="A11" s="2" t="s">
        <v>32</v>
      </c>
      <c r="B11" s="2" t="s">
        <v>33</v>
      </c>
      <c r="C11" s="2" t="s">
        <v>34</v>
      </c>
      <c r="D11" s="2">
        <f t="shared" si="0"/>
        <v>110.386566666667</v>
      </c>
      <c r="E11" s="2">
        <f t="shared" si="1"/>
        <v>39.24045</v>
      </c>
    </row>
    <row r="12" spans="1:5">
      <c r="A12" s="2" t="s">
        <v>35</v>
      </c>
      <c r="B12" s="2" t="s">
        <v>36</v>
      </c>
      <c r="C12" s="2" t="s">
        <v>37</v>
      </c>
      <c r="D12" s="2">
        <f t="shared" si="0"/>
        <v>110.392655555556</v>
      </c>
      <c r="E12" s="2">
        <f t="shared" si="1"/>
        <v>39.2248027777778</v>
      </c>
    </row>
    <row r="13" spans="1:5">
      <c r="A13" s="2" t="s">
        <v>38</v>
      </c>
      <c r="B13" s="2" t="s">
        <v>39</v>
      </c>
      <c r="C13" s="2" t="s">
        <v>40</v>
      </c>
      <c r="D13" s="2">
        <f t="shared" si="0"/>
        <v>110.395130555556</v>
      </c>
      <c r="E13" s="2">
        <f t="shared" si="1"/>
        <v>39.2152833333333</v>
      </c>
    </row>
    <row r="14" spans="1:5">
      <c r="A14" s="2" t="s">
        <v>41</v>
      </c>
      <c r="B14" s="2" t="s">
        <v>42</v>
      </c>
      <c r="C14" s="2" t="s">
        <v>43</v>
      </c>
      <c r="D14" s="2">
        <f t="shared" si="0"/>
        <v>110.396666666667</v>
      </c>
      <c r="E14" s="2">
        <f t="shared" si="1"/>
        <v>39.2023027777778</v>
      </c>
    </row>
    <row r="15" spans="1:5">
      <c r="A15" s="2" t="s">
        <v>44</v>
      </c>
      <c r="B15" s="2" t="s">
        <v>45</v>
      </c>
      <c r="C15" s="2" t="s">
        <v>46</v>
      </c>
      <c r="D15" s="2">
        <f t="shared" si="0"/>
        <v>110.396616666667</v>
      </c>
      <c r="E15" s="2">
        <f t="shared" si="1"/>
        <v>39.1888277777778</v>
      </c>
    </row>
    <row r="16" spans="1:5">
      <c r="A16" s="2" t="s">
        <v>47</v>
      </c>
      <c r="B16" s="2" t="s">
        <v>48</v>
      </c>
      <c r="C16" s="2" t="s">
        <v>49</v>
      </c>
      <c r="D16" s="2">
        <f t="shared" si="0"/>
        <v>110.397088888889</v>
      </c>
      <c r="E16" s="2">
        <f t="shared" si="1"/>
        <v>39.17405</v>
      </c>
    </row>
    <row r="17" spans="1:5">
      <c r="A17" s="2" t="s">
        <v>50</v>
      </c>
      <c r="B17" s="2" t="s">
        <v>51</v>
      </c>
      <c r="C17" s="2" t="s">
        <v>52</v>
      </c>
      <c r="D17" s="2">
        <f t="shared" si="0"/>
        <v>110.396930555556</v>
      </c>
      <c r="E17" s="2">
        <f t="shared" si="1"/>
        <v>39.1650083333333</v>
      </c>
    </row>
    <row r="18" spans="1:5">
      <c r="A18" s="2" t="s">
        <v>53</v>
      </c>
      <c r="B18" s="2" t="s">
        <v>54</v>
      </c>
      <c r="C18" s="2" t="s">
        <v>55</v>
      </c>
      <c r="D18" s="2">
        <f t="shared" si="0"/>
        <v>110.404108333333</v>
      </c>
      <c r="E18" s="2">
        <f t="shared" si="1"/>
        <v>39.149875</v>
      </c>
    </row>
    <row r="19" spans="1:5">
      <c r="A19" s="2" t="s">
        <v>56</v>
      </c>
      <c r="B19" s="2" t="s">
        <v>57</v>
      </c>
      <c r="C19" s="2" t="s">
        <v>58</v>
      </c>
      <c r="D19" s="2">
        <f t="shared" si="0"/>
        <v>110.431419444444</v>
      </c>
      <c r="E19" s="2">
        <f t="shared" si="1"/>
        <v>39.1113111111111</v>
      </c>
    </row>
    <row r="20" spans="1:5">
      <c r="A20" s="2" t="s">
        <v>59</v>
      </c>
      <c r="B20" s="2" t="s">
        <v>60</v>
      </c>
      <c r="C20" s="2" t="s">
        <v>61</v>
      </c>
      <c r="D20" s="2">
        <f t="shared" si="0"/>
        <v>110.434083333333</v>
      </c>
      <c r="E20" s="2">
        <f t="shared" si="1"/>
        <v>39.099175</v>
      </c>
    </row>
    <row r="21" spans="1:5">
      <c r="A21" s="2" t="s">
        <v>62</v>
      </c>
      <c r="B21" s="2" t="s">
        <v>63</v>
      </c>
      <c r="C21" s="2" t="s">
        <v>64</v>
      </c>
      <c r="D21" s="2">
        <f t="shared" si="0"/>
        <v>110.434408333333</v>
      </c>
      <c r="E21" s="2">
        <f t="shared" si="1"/>
        <v>39.0930722222222</v>
      </c>
    </row>
    <row r="22" spans="1:5">
      <c r="A22" s="2" t="s">
        <v>65</v>
      </c>
      <c r="B22" s="2" t="s">
        <v>66</v>
      </c>
      <c r="C22" s="2" t="s">
        <v>67</v>
      </c>
      <c r="D22" s="2">
        <f t="shared" si="0"/>
        <v>110.432775</v>
      </c>
      <c r="E22" s="2">
        <f t="shared" si="1"/>
        <v>39.083375</v>
      </c>
    </row>
    <row r="23" spans="1:5">
      <c r="A23" s="2" t="s">
        <v>68</v>
      </c>
      <c r="B23" s="2" t="s">
        <v>69</v>
      </c>
      <c r="C23" s="2" t="s">
        <v>70</v>
      </c>
      <c r="D23" s="2">
        <f t="shared" si="0"/>
        <v>110.431761111111</v>
      </c>
      <c r="E23" s="2">
        <f t="shared" si="1"/>
        <v>39.0781333333333</v>
      </c>
    </row>
    <row r="24" spans="1:5">
      <c r="A24" s="2" t="s">
        <v>71</v>
      </c>
      <c r="B24" s="2" t="s">
        <v>72</v>
      </c>
      <c r="C24" s="2" t="s">
        <v>73</v>
      </c>
      <c r="D24" s="2">
        <f t="shared" si="0"/>
        <v>110.426819444444</v>
      </c>
      <c r="E24" s="2">
        <f t="shared" si="1"/>
        <v>39.0708027777778</v>
      </c>
    </row>
    <row r="25" spans="1:5">
      <c r="A25" s="2" t="s">
        <v>74</v>
      </c>
      <c r="B25" s="2" t="s">
        <v>75</v>
      </c>
      <c r="C25" s="2" t="s">
        <v>76</v>
      </c>
      <c r="D25" s="2">
        <f t="shared" si="0"/>
        <v>110.425936111111</v>
      </c>
      <c r="E25" s="2">
        <f t="shared" si="1"/>
        <v>39.0562916666667</v>
      </c>
    </row>
    <row r="26" spans="1:5">
      <c r="A26" s="2" t="s">
        <v>77</v>
      </c>
      <c r="B26" s="2" t="s">
        <v>78</v>
      </c>
      <c r="C26" s="2" t="s">
        <v>79</v>
      </c>
      <c r="D26" s="2">
        <f t="shared" si="0"/>
        <v>110.426269444444</v>
      </c>
      <c r="E26" s="2">
        <f t="shared" si="1"/>
        <v>39.0435972222222</v>
      </c>
    </row>
    <row r="27" spans="1:5">
      <c r="A27" s="2" t="s">
        <v>80</v>
      </c>
      <c r="B27" s="2" t="s">
        <v>81</v>
      </c>
      <c r="C27" s="2" t="s">
        <v>82</v>
      </c>
      <c r="D27" s="2">
        <f t="shared" si="0"/>
        <v>110.422302777778</v>
      </c>
      <c r="E27" s="2">
        <f t="shared" si="1"/>
        <v>39.0240027777778</v>
      </c>
    </row>
    <row r="28" spans="1:5">
      <c r="A28" s="2" t="s">
        <v>83</v>
      </c>
      <c r="B28" s="2" t="s">
        <v>84</v>
      </c>
      <c r="C28" s="2" t="s">
        <v>85</v>
      </c>
      <c r="D28" s="2">
        <f t="shared" si="0"/>
        <v>110.421966666667</v>
      </c>
      <c r="E28" s="2">
        <f t="shared" si="1"/>
        <v>39.0238583333333</v>
      </c>
    </row>
    <row r="29" spans="1:5">
      <c r="A29" s="2" t="s">
        <v>86</v>
      </c>
      <c r="B29" s="2" t="s">
        <v>87</v>
      </c>
      <c r="C29" s="2" t="s">
        <v>88</v>
      </c>
      <c r="D29" s="2">
        <f t="shared" si="0"/>
        <v>110.403769444444</v>
      </c>
      <c r="E29" s="2">
        <f t="shared" si="1"/>
        <v>39.0195305555556</v>
      </c>
    </row>
    <row r="30" spans="1:5">
      <c r="A30" s="2" t="s">
        <v>89</v>
      </c>
      <c r="B30" s="2" t="s">
        <v>90</v>
      </c>
      <c r="C30" s="2" t="s">
        <v>91</v>
      </c>
      <c r="D30" s="2">
        <f t="shared" si="0"/>
        <v>110.398919444444</v>
      </c>
      <c r="E30" s="2">
        <f t="shared" si="1"/>
        <v>39.0091027777778</v>
      </c>
    </row>
    <row r="31" spans="1:5">
      <c r="A31" s="2" t="s">
        <v>92</v>
      </c>
      <c r="B31" s="2" t="s">
        <v>93</v>
      </c>
      <c r="C31" s="2" t="s">
        <v>94</v>
      </c>
      <c r="D31" s="2">
        <f t="shared" si="0"/>
        <v>110.404494444444</v>
      </c>
      <c r="E31" s="2">
        <f t="shared" si="1"/>
        <v>38.9970083333333</v>
      </c>
    </row>
    <row r="32" spans="1:5">
      <c r="A32" s="2" t="s">
        <v>95</v>
      </c>
      <c r="B32" s="2" t="s">
        <v>96</v>
      </c>
      <c r="C32" s="2" t="s">
        <v>97</v>
      </c>
      <c r="D32" s="2">
        <f t="shared" si="0"/>
        <v>110.405644444444</v>
      </c>
      <c r="E32" s="2">
        <f t="shared" si="1"/>
        <v>38.9927916666667</v>
      </c>
    </row>
    <row r="33" spans="1:5">
      <c r="A33" s="2" t="s">
        <v>98</v>
      </c>
      <c r="B33" s="2" t="s">
        <v>99</v>
      </c>
      <c r="C33" s="2" t="s">
        <v>100</v>
      </c>
      <c r="D33" s="2">
        <f t="shared" si="0"/>
        <v>110.403861111111</v>
      </c>
      <c r="E33" s="2">
        <f t="shared" si="1"/>
        <v>38.9818444444444</v>
      </c>
    </row>
    <row r="34" spans="1:5">
      <c r="A34" s="2" t="s">
        <v>101</v>
      </c>
      <c r="B34" s="2" t="s">
        <v>102</v>
      </c>
      <c r="C34" s="2" t="s">
        <v>103</v>
      </c>
      <c r="D34" s="2">
        <f t="shared" si="0"/>
        <v>110.404091666667</v>
      </c>
      <c r="E34" s="2">
        <f t="shared" si="1"/>
        <v>38.9816861111111</v>
      </c>
    </row>
    <row r="35" spans="1:5">
      <c r="A35" s="2" t="s">
        <v>104</v>
      </c>
      <c r="B35" s="2" t="s">
        <v>105</v>
      </c>
      <c r="C35" s="2" t="s">
        <v>106</v>
      </c>
      <c r="D35" s="2">
        <f t="shared" si="0"/>
        <v>110.406836111111</v>
      </c>
      <c r="E35" s="2">
        <f t="shared" si="1"/>
        <v>38.9774972222222</v>
      </c>
    </row>
    <row r="36" spans="1:5">
      <c r="A36" s="2" t="s">
        <v>107</v>
      </c>
      <c r="B36" s="2" t="s">
        <v>108</v>
      </c>
      <c r="C36" s="2" t="s">
        <v>109</v>
      </c>
      <c r="D36" s="2">
        <f t="shared" si="0"/>
        <v>110.404583333333</v>
      </c>
      <c r="E36" s="2">
        <f t="shared" si="1"/>
        <v>38.9676416666667</v>
      </c>
    </row>
    <row r="37" spans="1:5">
      <c r="A37" s="2" t="s">
        <v>110</v>
      </c>
      <c r="B37" s="2" t="s">
        <v>111</v>
      </c>
      <c r="C37" s="2" t="s">
        <v>112</v>
      </c>
      <c r="D37" s="2">
        <f t="shared" si="0"/>
        <v>110.406991666667</v>
      </c>
      <c r="E37" s="2">
        <f t="shared" si="1"/>
        <v>38.9592055555556</v>
      </c>
    </row>
    <row r="38" spans="1:5">
      <c r="A38" s="2" t="s">
        <v>113</v>
      </c>
      <c r="B38" s="2" t="s">
        <v>114</v>
      </c>
      <c r="C38" s="2" t="s">
        <v>115</v>
      </c>
      <c r="D38" s="2">
        <f t="shared" si="0"/>
        <v>110.426091666667</v>
      </c>
      <c r="E38" s="2">
        <f t="shared" si="1"/>
        <v>38.9101666666667</v>
      </c>
    </row>
    <row r="39" spans="1:5">
      <c r="A39" s="2" t="s">
        <v>116</v>
      </c>
      <c r="B39" s="2" t="s">
        <v>117</v>
      </c>
      <c r="C39" s="2" t="s">
        <v>118</v>
      </c>
      <c r="D39" s="2">
        <f t="shared" si="0"/>
        <v>110.433433333333</v>
      </c>
      <c r="E39" s="2">
        <f t="shared" si="1"/>
        <v>38.8979361111111</v>
      </c>
    </row>
    <row r="40" spans="1:5">
      <c r="A40" s="2" t="s">
        <v>119</v>
      </c>
      <c r="B40" s="2" t="s">
        <v>120</v>
      </c>
      <c r="C40" s="2" t="s">
        <v>121</v>
      </c>
      <c r="D40" s="2">
        <f t="shared" si="0"/>
        <v>110.428927777778</v>
      </c>
      <c r="E40" s="2">
        <f t="shared" si="1"/>
        <v>38.8918138888889</v>
      </c>
    </row>
    <row r="41" spans="1:5">
      <c r="A41" s="2" t="s">
        <v>122</v>
      </c>
      <c r="B41" s="2" t="s">
        <v>123</v>
      </c>
      <c r="C41" s="2" t="s">
        <v>124</v>
      </c>
      <c r="D41" s="2">
        <f t="shared" si="0"/>
        <v>110.42695</v>
      </c>
      <c r="E41" s="2">
        <f t="shared" si="1"/>
        <v>38.8809166666667</v>
      </c>
    </row>
    <row r="42" spans="1:5">
      <c r="A42" s="2" t="s">
        <v>125</v>
      </c>
      <c r="B42" s="2" t="s">
        <v>126</v>
      </c>
      <c r="C42" s="2" t="s">
        <v>127</v>
      </c>
      <c r="D42" s="2">
        <f t="shared" si="0"/>
        <v>110.427311111111</v>
      </c>
      <c r="E42" s="2">
        <f t="shared" si="1"/>
        <v>38.8709027777778</v>
      </c>
    </row>
    <row r="43" spans="1:5">
      <c r="A43" s="2" t="s">
        <v>128</v>
      </c>
      <c r="B43" s="2" t="s">
        <v>129</v>
      </c>
      <c r="C43" s="2" t="s">
        <v>130</v>
      </c>
      <c r="D43" s="2">
        <f t="shared" si="0"/>
        <v>110.427711111111</v>
      </c>
      <c r="E43" s="2">
        <f t="shared" si="1"/>
        <v>38.8460166666667</v>
      </c>
    </row>
    <row r="44" spans="1:5">
      <c r="A44" s="2" t="s">
        <v>131</v>
      </c>
      <c r="B44" s="2" t="s">
        <v>132</v>
      </c>
      <c r="C44" s="2" t="s">
        <v>133</v>
      </c>
      <c r="D44" s="2">
        <f t="shared" si="0"/>
        <v>110.414908333333</v>
      </c>
      <c r="E44" s="2">
        <f t="shared" si="1"/>
        <v>38.8290833333333</v>
      </c>
    </row>
    <row r="45" spans="1:5">
      <c r="A45" s="2" t="s">
        <v>134</v>
      </c>
      <c r="B45" s="2" t="s">
        <v>135</v>
      </c>
      <c r="C45" s="2" t="s">
        <v>136</v>
      </c>
      <c r="D45" s="2">
        <f t="shared" si="0"/>
        <v>110.415694444444</v>
      </c>
      <c r="E45" s="2">
        <f t="shared" si="1"/>
        <v>38.8248722222222</v>
      </c>
    </row>
    <row r="46" spans="1:5">
      <c r="A46" s="2" t="s">
        <v>137</v>
      </c>
      <c r="B46" s="2" t="s">
        <v>138</v>
      </c>
      <c r="C46" s="2" t="s">
        <v>139</v>
      </c>
      <c r="D46" s="2">
        <f t="shared" si="0"/>
        <v>110.410836111111</v>
      </c>
      <c r="E46" s="2">
        <f t="shared" si="1"/>
        <v>38.8208611111111</v>
      </c>
    </row>
    <row r="47" spans="1:5">
      <c r="A47" s="2" t="s">
        <v>140</v>
      </c>
      <c r="B47" s="2" t="s">
        <v>141</v>
      </c>
      <c r="C47" s="2" t="s">
        <v>142</v>
      </c>
      <c r="D47" s="2">
        <f t="shared" si="0"/>
        <v>110.413436111111</v>
      </c>
      <c r="E47" s="2">
        <f t="shared" si="1"/>
        <v>38.8119444444444</v>
      </c>
    </row>
    <row r="48" spans="1:5">
      <c r="A48" s="2" t="s">
        <v>143</v>
      </c>
      <c r="B48" s="2" t="s">
        <v>144</v>
      </c>
      <c r="C48" s="2" t="s">
        <v>145</v>
      </c>
      <c r="D48" s="2">
        <f t="shared" si="0"/>
        <v>110.409977777778</v>
      </c>
      <c r="E48" s="2">
        <f t="shared" si="1"/>
        <v>38.8004111111111</v>
      </c>
    </row>
    <row r="49" spans="1:5">
      <c r="A49" s="2" t="s">
        <v>146</v>
      </c>
      <c r="B49" s="2" t="s">
        <v>147</v>
      </c>
      <c r="C49" s="2" t="s">
        <v>148</v>
      </c>
      <c r="D49" s="2">
        <f t="shared" si="0"/>
        <v>110.408352777778</v>
      </c>
      <c r="E49" s="2">
        <f t="shared" si="1"/>
        <v>38.7897527777778</v>
      </c>
    </row>
    <row r="50" spans="1:5">
      <c r="A50" s="2" t="s">
        <v>149</v>
      </c>
      <c r="B50" s="2" t="s">
        <v>150</v>
      </c>
      <c r="C50" s="2" t="s">
        <v>151</v>
      </c>
      <c r="D50" s="2">
        <f t="shared" si="0"/>
        <v>110.407488888889</v>
      </c>
      <c r="E50" s="2">
        <f t="shared" si="1"/>
        <v>38.7870777777778</v>
      </c>
    </row>
    <row r="51" spans="1:5">
      <c r="A51" s="2" t="s">
        <v>152</v>
      </c>
      <c r="B51" s="2" t="s">
        <v>153</v>
      </c>
      <c r="C51" s="2" t="s">
        <v>154</v>
      </c>
      <c r="D51" s="2">
        <f t="shared" si="0"/>
        <v>110.403066666667</v>
      </c>
      <c r="E51" s="2">
        <f t="shared" si="1"/>
        <v>38.7754055555556</v>
      </c>
    </row>
    <row r="52" spans="1:5">
      <c r="A52" s="2" t="s">
        <v>155</v>
      </c>
      <c r="B52" s="2" t="s">
        <v>156</v>
      </c>
      <c r="C52" s="2" t="s">
        <v>157</v>
      </c>
      <c r="D52" s="2">
        <f t="shared" si="0"/>
        <v>110.399825</v>
      </c>
      <c r="E52" s="2">
        <f t="shared" si="1"/>
        <v>38.7544611111111</v>
      </c>
    </row>
    <row r="53" spans="1:5">
      <c r="A53" s="2" t="s">
        <v>158</v>
      </c>
      <c r="B53" s="2" t="s">
        <v>159</v>
      </c>
      <c r="C53" s="2" t="s">
        <v>160</v>
      </c>
      <c r="D53" s="2">
        <f t="shared" si="0"/>
        <v>110.303405555556</v>
      </c>
      <c r="E53" s="2">
        <f t="shared" si="1"/>
        <v>38.7069472222222</v>
      </c>
    </row>
    <row r="54" spans="1:5">
      <c r="A54" s="2" t="s">
        <v>161</v>
      </c>
      <c r="B54" s="2" t="s">
        <v>162</v>
      </c>
      <c r="C54" s="2" t="s">
        <v>163</v>
      </c>
      <c r="D54" s="2">
        <f t="shared" si="0"/>
        <v>110.298005555556</v>
      </c>
      <c r="E54" s="2">
        <f t="shared" si="1"/>
        <v>38.6982166666667</v>
      </c>
    </row>
    <row r="55" spans="1:5">
      <c r="A55" s="2" t="s">
        <v>164</v>
      </c>
      <c r="B55" s="2" t="s">
        <v>165</v>
      </c>
      <c r="C55" s="2" t="s">
        <v>166</v>
      </c>
      <c r="D55" s="2">
        <f t="shared" si="0"/>
        <v>110.292622222222</v>
      </c>
      <c r="E55" s="2">
        <f t="shared" si="1"/>
        <v>38.6833138888889</v>
      </c>
    </row>
    <row r="56" spans="1:5">
      <c r="A56" s="2" t="s">
        <v>167</v>
      </c>
      <c r="B56" s="2" t="s">
        <v>168</v>
      </c>
      <c r="C56" s="2" t="s">
        <v>169</v>
      </c>
      <c r="D56" s="2">
        <f t="shared" si="0"/>
        <v>110.277191666667</v>
      </c>
      <c r="E56" s="2">
        <f t="shared" si="1"/>
        <v>38.6712638888889</v>
      </c>
    </row>
    <row r="57" spans="1:5">
      <c r="A57" s="2" t="s">
        <v>170</v>
      </c>
      <c r="B57" s="2" t="s">
        <v>171</v>
      </c>
      <c r="C57" s="2" t="s">
        <v>172</v>
      </c>
      <c r="D57" s="2">
        <f t="shared" si="0"/>
        <v>110.272583333333</v>
      </c>
      <c r="E57" s="2">
        <f t="shared" si="1"/>
        <v>38.6561861111111</v>
      </c>
    </row>
    <row r="58" spans="1:5">
      <c r="A58" s="2" t="s">
        <v>173</v>
      </c>
      <c r="B58" s="2" t="s">
        <v>174</v>
      </c>
      <c r="C58" s="2" t="s">
        <v>175</v>
      </c>
      <c r="D58" s="2">
        <f t="shared" si="0"/>
        <v>110.267805555556</v>
      </c>
      <c r="E58" s="2">
        <f t="shared" si="1"/>
        <v>38.6478861111111</v>
      </c>
    </row>
    <row r="59" spans="1:5">
      <c r="A59" s="2" t="s">
        <v>176</v>
      </c>
      <c r="B59" s="2" t="s">
        <v>177</v>
      </c>
      <c r="C59" s="2" t="s">
        <v>178</v>
      </c>
      <c r="D59" s="2">
        <f t="shared" si="0"/>
        <v>110.259888888889</v>
      </c>
      <c r="E59" s="2">
        <f t="shared" si="1"/>
        <v>38.6404777777778</v>
      </c>
    </row>
    <row r="60" spans="1:5">
      <c r="A60" s="2" t="s">
        <v>179</v>
      </c>
      <c r="B60" s="2" t="s">
        <v>180</v>
      </c>
      <c r="C60" s="2" t="s">
        <v>181</v>
      </c>
      <c r="D60" s="2">
        <f t="shared" si="0"/>
        <v>110.258175</v>
      </c>
      <c r="E60" s="2">
        <f t="shared" si="1"/>
        <v>38.6384166666667</v>
      </c>
    </row>
    <row r="61" spans="1:5">
      <c r="A61" s="2" t="s">
        <v>182</v>
      </c>
      <c r="B61" s="2" t="s">
        <v>183</v>
      </c>
      <c r="C61" s="2" t="s">
        <v>184</v>
      </c>
      <c r="D61" s="2">
        <f t="shared" si="0"/>
        <v>110.256233333333</v>
      </c>
      <c r="E61" s="2">
        <f t="shared" si="1"/>
        <v>38.6362083333333</v>
      </c>
    </row>
    <row r="62" spans="1:5">
      <c r="A62" s="2" t="s">
        <v>185</v>
      </c>
      <c r="B62" s="2" t="s">
        <v>186</v>
      </c>
      <c r="C62" s="2" t="s">
        <v>187</v>
      </c>
      <c r="D62" s="2">
        <f t="shared" si="0"/>
        <v>110.254566666667</v>
      </c>
      <c r="E62" s="2">
        <f t="shared" si="1"/>
        <v>38.6330805555556</v>
      </c>
    </row>
    <row r="63" spans="1:5">
      <c r="A63" s="2" t="s">
        <v>188</v>
      </c>
      <c r="B63" s="2" t="s">
        <v>189</v>
      </c>
      <c r="C63" s="2" t="s">
        <v>190</v>
      </c>
      <c r="D63" s="2">
        <f t="shared" si="0"/>
        <v>110.252255555556</v>
      </c>
      <c r="E63" s="2">
        <f t="shared" si="1"/>
        <v>38.6274944444444</v>
      </c>
    </row>
    <row r="64" spans="1:5">
      <c r="A64" s="2" t="s">
        <v>191</v>
      </c>
      <c r="B64" s="2" t="s">
        <v>192</v>
      </c>
      <c r="C64" s="2" t="s">
        <v>193</v>
      </c>
      <c r="D64" s="2">
        <f t="shared" si="0"/>
        <v>110.243308333333</v>
      </c>
      <c r="E64" s="2">
        <f t="shared" si="1"/>
        <v>38.6230027777778</v>
      </c>
    </row>
    <row r="65" spans="1:5">
      <c r="A65" s="2" t="s">
        <v>194</v>
      </c>
      <c r="B65" s="2" t="s">
        <v>195</v>
      </c>
      <c r="C65" s="2" t="s">
        <v>196</v>
      </c>
      <c r="D65" s="2">
        <f t="shared" si="0"/>
        <v>110.232741666667</v>
      </c>
      <c r="E65" s="2">
        <f t="shared" si="1"/>
        <v>38.6183361111111</v>
      </c>
    </row>
    <row r="66" spans="1:5">
      <c r="A66" s="2" t="s">
        <v>197</v>
      </c>
      <c r="B66" s="2" t="s">
        <v>198</v>
      </c>
      <c r="C66" s="2" t="s">
        <v>199</v>
      </c>
      <c r="D66" s="2">
        <f t="shared" ref="D66:D129" si="2">LEFT(B66,FIND("°",B66)-1)+MID(B66,FIND("°",B66)+1,FIND("′",B66)-FIND("°",B66)-1)/60+MID(B66,FIND("′",B66)+1,FIND("″",B66)-FIND("′",B66)-1)/3600</f>
        <v>110.22645</v>
      </c>
      <c r="E66" s="2">
        <f t="shared" ref="E66:E129" si="3">LEFT(C66,FIND("°",C66)-1)+MID(C66,FIND("°",C66)+1,FIND("′",C66)-FIND("°",C66)-1)/60+MID(C66,FIND("′",C66)+1,FIND("″",C66)-FIND("′",C66)-1)/3600</f>
        <v>38.6141861111111</v>
      </c>
    </row>
    <row r="67" spans="1:5">
      <c r="A67" s="2" t="s">
        <v>200</v>
      </c>
      <c r="B67" s="2" t="s">
        <v>201</v>
      </c>
      <c r="C67" s="2" t="s">
        <v>202</v>
      </c>
      <c r="D67" s="2">
        <f t="shared" si="2"/>
        <v>110.223313888889</v>
      </c>
      <c r="E67" s="2">
        <f t="shared" si="3"/>
        <v>38.6097472222222</v>
      </c>
    </row>
    <row r="68" spans="1:5">
      <c r="A68" s="2" t="s">
        <v>203</v>
      </c>
      <c r="B68" s="2" t="s">
        <v>204</v>
      </c>
      <c r="C68" s="2" t="s">
        <v>205</v>
      </c>
      <c r="D68" s="2">
        <f t="shared" si="2"/>
        <v>110.221619444444</v>
      </c>
      <c r="E68" s="2">
        <f t="shared" si="3"/>
        <v>38.6077138888889</v>
      </c>
    </row>
    <row r="69" spans="1:5">
      <c r="A69" s="2" t="s">
        <v>206</v>
      </c>
      <c r="B69" s="2" t="s">
        <v>207</v>
      </c>
      <c r="C69" s="2" t="s">
        <v>208</v>
      </c>
      <c r="D69" s="2">
        <f t="shared" si="2"/>
        <v>110.218216666667</v>
      </c>
      <c r="E69" s="2">
        <f t="shared" si="3"/>
        <v>38.6031833333333</v>
      </c>
    </row>
    <row r="70" spans="1:5">
      <c r="A70" s="2" t="s">
        <v>209</v>
      </c>
      <c r="B70" s="2" t="s">
        <v>210</v>
      </c>
      <c r="C70" s="2" t="s">
        <v>211</v>
      </c>
      <c r="D70" s="2">
        <f t="shared" si="2"/>
        <v>110.212066666667</v>
      </c>
      <c r="E70" s="2">
        <f t="shared" si="3"/>
        <v>38.5964666666667</v>
      </c>
    </row>
    <row r="71" spans="1:5">
      <c r="A71" s="2" t="s">
        <v>212</v>
      </c>
      <c r="B71" s="2" t="s">
        <v>213</v>
      </c>
      <c r="C71" s="2" t="s">
        <v>214</v>
      </c>
      <c r="D71" s="2">
        <f t="shared" si="2"/>
        <v>110.196688888889</v>
      </c>
      <c r="E71" s="2">
        <f t="shared" si="3"/>
        <v>38.5902</v>
      </c>
    </row>
    <row r="72" spans="1:5">
      <c r="A72" s="2" t="s">
        <v>215</v>
      </c>
      <c r="B72" s="2" t="s">
        <v>216</v>
      </c>
      <c r="C72" s="2" t="s">
        <v>217</v>
      </c>
      <c r="D72" s="2">
        <f t="shared" si="2"/>
        <v>110.175883333333</v>
      </c>
      <c r="E72" s="2">
        <f t="shared" si="3"/>
        <v>38.5873</v>
      </c>
    </row>
    <row r="73" spans="1:5">
      <c r="A73" s="2" t="s">
        <v>218</v>
      </c>
      <c r="B73" s="2" t="s">
        <v>219</v>
      </c>
      <c r="C73" s="2" t="s">
        <v>220</v>
      </c>
      <c r="D73" s="2">
        <f t="shared" si="2"/>
        <v>110.092616666667</v>
      </c>
      <c r="E73" s="2">
        <f t="shared" si="3"/>
        <v>38.5781833333333</v>
      </c>
    </row>
    <row r="74" spans="1:5">
      <c r="A74" s="2" t="s">
        <v>221</v>
      </c>
      <c r="B74" s="2" t="s">
        <v>222</v>
      </c>
      <c r="C74" s="2" t="s">
        <v>223</v>
      </c>
      <c r="D74" s="2">
        <f t="shared" si="2"/>
        <v>110.063316666667</v>
      </c>
      <c r="E74" s="2">
        <f t="shared" si="3"/>
        <v>38.5735166666667</v>
      </c>
    </row>
    <row r="75" spans="1:5">
      <c r="A75" s="2" t="s">
        <v>224</v>
      </c>
      <c r="B75" s="2" t="s">
        <v>225</v>
      </c>
      <c r="C75" s="2" t="s">
        <v>226</v>
      </c>
      <c r="D75" s="2">
        <f t="shared" si="2"/>
        <v>110.054233333333</v>
      </c>
      <c r="E75" s="2">
        <f t="shared" si="3"/>
        <v>38.57025</v>
      </c>
    </row>
    <row r="76" spans="1:5">
      <c r="A76" s="2" t="s">
        <v>227</v>
      </c>
      <c r="B76" s="2" t="s">
        <v>228</v>
      </c>
      <c r="C76" s="2" t="s">
        <v>229</v>
      </c>
      <c r="D76" s="2">
        <f t="shared" si="2"/>
        <v>110.041633333333</v>
      </c>
      <c r="E76" s="2">
        <f t="shared" si="3"/>
        <v>38.5574166666667</v>
      </c>
    </row>
    <row r="77" spans="1:5">
      <c r="A77" s="2" t="s">
        <v>230</v>
      </c>
      <c r="B77" s="2" t="s">
        <v>231</v>
      </c>
      <c r="C77" s="2" t="s">
        <v>232</v>
      </c>
      <c r="D77" s="2">
        <f t="shared" si="2"/>
        <v>110.00905</v>
      </c>
      <c r="E77" s="2">
        <f t="shared" si="3"/>
        <v>38.52885</v>
      </c>
    </row>
    <row r="78" spans="1:5">
      <c r="A78" s="2" t="s">
        <v>233</v>
      </c>
      <c r="B78" s="2" t="s">
        <v>234</v>
      </c>
      <c r="C78" s="2" t="s">
        <v>235</v>
      </c>
      <c r="D78" s="2">
        <f t="shared" si="2"/>
        <v>109.957266666667</v>
      </c>
      <c r="E78" s="2">
        <f t="shared" si="3"/>
        <v>38.493</v>
      </c>
    </row>
    <row r="79" spans="1:5">
      <c r="A79" s="2" t="s">
        <v>236</v>
      </c>
      <c r="B79" s="2" t="s">
        <v>237</v>
      </c>
      <c r="C79" s="2" t="s">
        <v>238</v>
      </c>
      <c r="D79" s="2">
        <f t="shared" si="2"/>
        <v>109.950716666667</v>
      </c>
      <c r="E79" s="2">
        <f t="shared" si="3"/>
        <v>38.48795</v>
      </c>
    </row>
    <row r="80" spans="1:5">
      <c r="A80" s="2" t="s">
        <v>239</v>
      </c>
      <c r="B80" s="2" t="s">
        <v>240</v>
      </c>
      <c r="C80" s="2" t="s">
        <v>241</v>
      </c>
      <c r="D80" s="2">
        <f t="shared" si="2"/>
        <v>109.942616666667</v>
      </c>
      <c r="E80" s="2">
        <f t="shared" si="3"/>
        <v>38.4836333333333</v>
      </c>
    </row>
    <row r="81" spans="1:5">
      <c r="A81" s="2" t="s">
        <v>242</v>
      </c>
      <c r="B81" s="2" t="s">
        <v>243</v>
      </c>
      <c r="C81" s="2" t="s">
        <v>244</v>
      </c>
      <c r="D81" s="2">
        <f t="shared" si="2"/>
        <v>109.943433333333</v>
      </c>
      <c r="E81" s="2">
        <f t="shared" si="3"/>
        <v>38.4787</v>
      </c>
    </row>
    <row r="82" spans="1:5">
      <c r="A82" s="2" t="s">
        <v>245</v>
      </c>
      <c r="B82" s="2" t="s">
        <v>246</v>
      </c>
      <c r="C82" s="2" t="s">
        <v>247</v>
      </c>
      <c r="D82" s="2">
        <f t="shared" si="2"/>
        <v>109.940433333333</v>
      </c>
      <c r="E82" s="2">
        <f t="shared" si="3"/>
        <v>38.4704166666667</v>
      </c>
    </row>
    <row r="83" spans="1:5">
      <c r="A83" s="2" t="s">
        <v>248</v>
      </c>
      <c r="B83" s="2" t="s">
        <v>249</v>
      </c>
      <c r="C83" s="2" t="s">
        <v>250</v>
      </c>
      <c r="D83" s="2">
        <f t="shared" si="2"/>
        <v>109.9361</v>
      </c>
      <c r="E83" s="2">
        <f t="shared" si="3"/>
        <v>38.4630166666667</v>
      </c>
    </row>
    <row r="84" spans="1:5">
      <c r="A84" s="2" t="s">
        <v>251</v>
      </c>
      <c r="B84" s="2" t="s">
        <v>252</v>
      </c>
      <c r="C84" s="2" t="s">
        <v>253</v>
      </c>
      <c r="D84" s="2">
        <f t="shared" si="2"/>
        <v>109.93445</v>
      </c>
      <c r="E84" s="2">
        <f t="shared" si="3"/>
        <v>38.4608833333333</v>
      </c>
    </row>
    <row r="85" spans="1:5">
      <c r="A85" s="2" t="s">
        <v>254</v>
      </c>
      <c r="B85" s="2" t="s">
        <v>255</v>
      </c>
      <c r="C85" s="2" t="s">
        <v>256</v>
      </c>
      <c r="D85" s="2">
        <f t="shared" si="2"/>
        <v>109.92275</v>
      </c>
      <c r="E85" s="2">
        <f t="shared" si="3"/>
        <v>38.4487333333333</v>
      </c>
    </row>
    <row r="86" spans="1:5">
      <c r="A86" s="2" t="s">
        <v>257</v>
      </c>
      <c r="B86" s="2" t="s">
        <v>258</v>
      </c>
      <c r="C86" s="2" t="s">
        <v>259</v>
      </c>
      <c r="D86" s="2">
        <f t="shared" si="2"/>
        <v>109.903916666667</v>
      </c>
      <c r="E86" s="2">
        <f t="shared" si="3"/>
        <v>38.4425</v>
      </c>
    </row>
    <row r="87" spans="1:5">
      <c r="A87" s="2" t="s">
        <v>260</v>
      </c>
      <c r="B87" s="2" t="s">
        <v>261</v>
      </c>
      <c r="C87" s="2" t="s">
        <v>262</v>
      </c>
      <c r="D87" s="2">
        <f t="shared" si="2"/>
        <v>109.87255</v>
      </c>
      <c r="E87" s="2">
        <f t="shared" si="3"/>
        <v>38.436675</v>
      </c>
    </row>
    <row r="88" spans="1:5">
      <c r="A88" s="2" t="s">
        <v>263</v>
      </c>
      <c r="B88" s="2" t="s">
        <v>264</v>
      </c>
      <c r="C88" s="2" t="s">
        <v>265</v>
      </c>
      <c r="D88" s="2">
        <f t="shared" si="2"/>
        <v>109.855913888889</v>
      </c>
      <c r="E88" s="2">
        <f t="shared" si="3"/>
        <v>38.4210111111111</v>
      </c>
    </row>
    <row r="89" spans="1:5">
      <c r="A89" s="2" t="s">
        <v>266</v>
      </c>
      <c r="B89" s="2" t="s">
        <v>267</v>
      </c>
      <c r="C89" s="2" t="s">
        <v>268</v>
      </c>
      <c r="D89" s="2">
        <f t="shared" si="2"/>
        <v>109.533183333333</v>
      </c>
      <c r="E89" s="2">
        <f t="shared" si="3"/>
        <v>38.19965</v>
      </c>
    </row>
    <row r="90" spans="1:5">
      <c r="A90" s="2" t="s">
        <v>269</v>
      </c>
      <c r="B90" s="2" t="s">
        <v>270</v>
      </c>
      <c r="C90" s="2" t="s">
        <v>271</v>
      </c>
      <c r="D90" s="2">
        <f t="shared" si="2"/>
        <v>109.525061111111</v>
      </c>
      <c r="E90" s="2">
        <f t="shared" si="3"/>
        <v>38.1987527777778</v>
      </c>
    </row>
    <row r="91" spans="1:5">
      <c r="A91" s="2" t="s">
        <v>272</v>
      </c>
      <c r="B91" s="2" t="s">
        <v>273</v>
      </c>
      <c r="C91" s="2" t="s">
        <v>274</v>
      </c>
      <c r="D91" s="2">
        <f t="shared" si="2"/>
        <v>109.496108333333</v>
      </c>
      <c r="E91" s="2">
        <f t="shared" si="3"/>
        <v>38.1887361111111</v>
      </c>
    </row>
    <row r="92" spans="1:5">
      <c r="A92" s="2" t="s">
        <v>275</v>
      </c>
      <c r="B92" s="2" t="s">
        <v>276</v>
      </c>
      <c r="C92" s="2" t="s">
        <v>277</v>
      </c>
      <c r="D92" s="2">
        <f t="shared" si="2"/>
        <v>109.4826</v>
      </c>
      <c r="E92" s="2">
        <f t="shared" si="3"/>
        <v>38.1858666666667</v>
      </c>
    </row>
    <row r="93" spans="1:5">
      <c r="A93" s="2" t="s">
        <v>278</v>
      </c>
      <c r="B93" s="2" t="s">
        <v>279</v>
      </c>
      <c r="C93" s="2" t="s">
        <v>280</v>
      </c>
      <c r="D93" s="2">
        <f t="shared" si="2"/>
        <v>109.4483</v>
      </c>
      <c r="E93" s="2">
        <f t="shared" si="3"/>
        <v>38.1909666666667</v>
      </c>
    </row>
    <row r="94" spans="1:5">
      <c r="A94" s="2" t="s">
        <v>281</v>
      </c>
      <c r="B94" s="2" t="s">
        <v>282</v>
      </c>
      <c r="C94" s="2" t="s">
        <v>283</v>
      </c>
      <c r="D94" s="2">
        <f t="shared" si="2"/>
        <v>109.419166666667</v>
      </c>
      <c r="E94" s="2">
        <f t="shared" si="3"/>
        <v>38.1884</v>
      </c>
    </row>
    <row r="95" spans="1:5">
      <c r="A95" s="2" t="s">
        <v>284</v>
      </c>
      <c r="B95" s="2" t="s">
        <v>285</v>
      </c>
      <c r="C95" s="2" t="s">
        <v>286</v>
      </c>
      <c r="D95" s="2">
        <f t="shared" si="2"/>
        <v>109.400508333333</v>
      </c>
      <c r="E95" s="2">
        <f t="shared" si="3"/>
        <v>38.1815555555556</v>
      </c>
    </row>
    <row r="96" spans="1:5">
      <c r="A96" s="2" t="s">
        <v>287</v>
      </c>
      <c r="B96" s="2" t="s">
        <v>288</v>
      </c>
      <c r="C96" s="2" t="s">
        <v>289</v>
      </c>
      <c r="D96" s="2">
        <f t="shared" si="2"/>
        <v>109.389266666667</v>
      </c>
      <c r="E96" s="2">
        <f t="shared" si="3"/>
        <v>38.1755666666667</v>
      </c>
    </row>
    <row r="97" spans="1:5">
      <c r="A97" s="2" t="s">
        <v>290</v>
      </c>
      <c r="B97" s="2" t="s">
        <v>291</v>
      </c>
      <c r="C97" s="2" t="s">
        <v>292</v>
      </c>
      <c r="D97" s="2">
        <f t="shared" si="2"/>
        <v>109.361991666667</v>
      </c>
      <c r="E97" s="2">
        <f t="shared" si="3"/>
        <v>38.1547138888889</v>
      </c>
    </row>
    <row r="98" spans="1:5">
      <c r="A98" s="2" t="s">
        <v>293</v>
      </c>
      <c r="B98" s="2" t="s">
        <v>294</v>
      </c>
      <c r="C98" s="2" t="s">
        <v>295</v>
      </c>
      <c r="D98" s="2">
        <f t="shared" si="2"/>
        <v>109.340252777778</v>
      </c>
      <c r="E98" s="2">
        <f t="shared" si="3"/>
        <v>38.1437194444444</v>
      </c>
    </row>
    <row r="99" spans="1:5">
      <c r="A99" s="2" t="s">
        <v>296</v>
      </c>
      <c r="B99" s="2" t="s">
        <v>297</v>
      </c>
      <c r="C99" s="2" t="s">
        <v>298</v>
      </c>
      <c r="D99" s="2">
        <f t="shared" si="2"/>
        <v>109.320355555556</v>
      </c>
      <c r="E99" s="2">
        <f t="shared" si="3"/>
        <v>38.1338444444444</v>
      </c>
    </row>
    <row r="100" spans="1:5">
      <c r="A100" s="2" t="s">
        <v>299</v>
      </c>
      <c r="B100" s="2" t="s">
        <v>300</v>
      </c>
      <c r="C100" s="2" t="s">
        <v>301</v>
      </c>
      <c r="D100" s="2">
        <f t="shared" si="2"/>
        <v>109.3098</v>
      </c>
      <c r="E100" s="2">
        <f t="shared" si="3"/>
        <v>38.1209</v>
      </c>
    </row>
    <row r="101" spans="1:5">
      <c r="A101" s="2" t="s">
        <v>302</v>
      </c>
      <c r="B101" s="2" t="s">
        <v>303</v>
      </c>
      <c r="C101" s="2" t="s">
        <v>304</v>
      </c>
      <c r="D101" s="2">
        <f t="shared" si="2"/>
        <v>109.305455555556</v>
      </c>
      <c r="E101" s="2">
        <f t="shared" si="3"/>
        <v>38.1127</v>
      </c>
    </row>
    <row r="102" spans="1:5">
      <c r="A102" s="2" t="s">
        <v>305</v>
      </c>
      <c r="B102" s="2" t="s">
        <v>306</v>
      </c>
      <c r="C102" s="2" t="s">
        <v>307</v>
      </c>
      <c r="D102" s="2">
        <f t="shared" si="2"/>
        <v>109.302486111111</v>
      </c>
      <c r="E102" s="2">
        <f t="shared" si="3"/>
        <v>38.0989333333333</v>
      </c>
    </row>
    <row r="103" spans="1:5">
      <c r="A103" s="2" t="s">
        <v>308</v>
      </c>
      <c r="B103" s="2" t="s">
        <v>309</v>
      </c>
      <c r="C103" s="2" t="s">
        <v>310</v>
      </c>
      <c r="D103" s="2">
        <f t="shared" si="2"/>
        <v>109.300852777778</v>
      </c>
      <c r="E103" s="2">
        <f t="shared" si="3"/>
        <v>38.0861916666667</v>
      </c>
    </row>
    <row r="104" spans="1:5">
      <c r="A104" s="2" t="s">
        <v>311</v>
      </c>
      <c r="B104" s="2" t="s">
        <v>312</v>
      </c>
      <c r="C104" s="2" t="s">
        <v>313</v>
      </c>
      <c r="D104" s="2">
        <f t="shared" si="2"/>
        <v>109.296377777778</v>
      </c>
      <c r="E104" s="2">
        <f t="shared" si="3"/>
        <v>38.061825</v>
      </c>
    </row>
    <row r="105" spans="1:5">
      <c r="A105" s="2" t="s">
        <v>314</v>
      </c>
      <c r="B105" s="2" t="s">
        <v>315</v>
      </c>
      <c r="C105" s="2" t="s">
        <v>316</v>
      </c>
      <c r="D105" s="2">
        <f t="shared" si="2"/>
        <v>109.293391666667</v>
      </c>
      <c r="E105" s="2">
        <f t="shared" si="3"/>
        <v>38.0526277777778</v>
      </c>
    </row>
    <row r="106" spans="1:5">
      <c r="A106" s="2" t="s">
        <v>317</v>
      </c>
      <c r="B106" s="2" t="s">
        <v>318</v>
      </c>
      <c r="C106" s="2" t="s">
        <v>319</v>
      </c>
      <c r="D106" s="2">
        <f t="shared" si="2"/>
        <v>109.268411111111</v>
      </c>
      <c r="E106" s="2">
        <f t="shared" si="3"/>
        <v>37.9608666666667</v>
      </c>
    </row>
    <row r="107" spans="1:5">
      <c r="A107" s="2" t="s">
        <v>320</v>
      </c>
      <c r="B107" s="2" t="s">
        <v>321</v>
      </c>
      <c r="C107" s="2" t="s">
        <v>322</v>
      </c>
      <c r="D107" s="2">
        <f t="shared" si="2"/>
        <v>109.254736111111</v>
      </c>
      <c r="E107" s="2">
        <f t="shared" si="3"/>
        <v>37.9535944444444</v>
      </c>
    </row>
    <row r="108" spans="1:5">
      <c r="A108" s="2" t="s">
        <v>323</v>
      </c>
      <c r="B108" s="2" t="s">
        <v>324</v>
      </c>
      <c r="C108" s="2" t="s">
        <v>325</v>
      </c>
      <c r="D108" s="2">
        <f t="shared" si="2"/>
        <v>109.253113888889</v>
      </c>
      <c r="E108" s="2">
        <f t="shared" si="3"/>
        <v>37.9352861111111</v>
      </c>
    </row>
    <row r="109" spans="1:5">
      <c r="A109" s="2" t="s">
        <v>326</v>
      </c>
      <c r="B109" s="2" t="s">
        <v>327</v>
      </c>
      <c r="C109" s="2" t="s">
        <v>328</v>
      </c>
      <c r="D109" s="2">
        <f t="shared" si="2"/>
        <v>109.253730555556</v>
      </c>
      <c r="E109" s="2">
        <f t="shared" si="3"/>
        <v>37.9244972222222</v>
      </c>
    </row>
    <row r="110" spans="1:5">
      <c r="A110" s="2" t="s">
        <v>329</v>
      </c>
      <c r="B110" s="2" t="s">
        <v>330</v>
      </c>
      <c r="C110" s="2" t="s">
        <v>331</v>
      </c>
      <c r="D110" s="2">
        <f t="shared" si="2"/>
        <v>109.240108333333</v>
      </c>
      <c r="E110" s="2">
        <f t="shared" si="3"/>
        <v>37.9097472222222</v>
      </c>
    </row>
    <row r="111" spans="1:5">
      <c r="A111" s="2" t="s">
        <v>332</v>
      </c>
      <c r="B111" s="2" t="s">
        <v>333</v>
      </c>
      <c r="C111" s="2" t="s">
        <v>334</v>
      </c>
      <c r="D111" s="2">
        <f t="shared" si="2"/>
        <v>109.243475</v>
      </c>
      <c r="E111" s="2">
        <f t="shared" si="3"/>
        <v>37.8935972222222</v>
      </c>
    </row>
    <row r="112" spans="1:5">
      <c r="A112" s="2" t="s">
        <v>335</v>
      </c>
      <c r="B112" s="2" t="s">
        <v>336</v>
      </c>
      <c r="C112" s="2" t="s">
        <v>337</v>
      </c>
      <c r="D112" s="2">
        <f t="shared" si="2"/>
        <v>109.236377777778</v>
      </c>
      <c r="E112" s="2">
        <f t="shared" si="3"/>
        <v>37.8870277777778</v>
      </c>
    </row>
    <row r="113" spans="1:5">
      <c r="A113" s="2" t="s">
        <v>338</v>
      </c>
      <c r="B113" s="2" t="s">
        <v>339</v>
      </c>
      <c r="C113" s="2" t="s">
        <v>340</v>
      </c>
      <c r="D113" s="2">
        <f t="shared" si="2"/>
        <v>109.222669444444</v>
      </c>
      <c r="E113" s="2">
        <f t="shared" si="3"/>
        <v>37.8672666666667</v>
      </c>
    </row>
    <row r="114" spans="1:5">
      <c r="A114" s="2" t="s">
        <v>341</v>
      </c>
      <c r="B114" s="2" t="s">
        <v>342</v>
      </c>
      <c r="C114" s="2" t="s">
        <v>343</v>
      </c>
      <c r="D114" s="2">
        <f t="shared" si="2"/>
        <v>109.209666666667</v>
      </c>
      <c r="E114" s="2">
        <f t="shared" si="3"/>
        <v>37.8513527777778</v>
      </c>
    </row>
    <row r="115" spans="1:5">
      <c r="A115" s="2" t="s">
        <v>344</v>
      </c>
      <c r="B115" s="2" t="s">
        <v>345</v>
      </c>
      <c r="C115" s="2" t="s">
        <v>346</v>
      </c>
      <c r="D115" s="2">
        <f t="shared" si="2"/>
        <v>109.213083333333</v>
      </c>
      <c r="E115" s="2">
        <f t="shared" si="3"/>
        <v>37.8176444444444</v>
      </c>
    </row>
    <row r="116" spans="1:5">
      <c r="A116" s="2" t="s">
        <v>347</v>
      </c>
      <c r="B116" s="2" t="s">
        <v>348</v>
      </c>
      <c r="C116" s="2" t="s">
        <v>349</v>
      </c>
      <c r="D116" s="2">
        <f t="shared" si="2"/>
        <v>109.199225</v>
      </c>
      <c r="E116" s="2">
        <f t="shared" si="3"/>
        <v>37.8063444444444</v>
      </c>
    </row>
    <row r="117" spans="1:5">
      <c r="A117" s="2" t="s">
        <v>350</v>
      </c>
      <c r="B117" s="2" t="s">
        <v>351</v>
      </c>
      <c r="C117" s="2" t="s">
        <v>352</v>
      </c>
      <c r="D117" s="2">
        <f t="shared" si="2"/>
        <v>109.189358333333</v>
      </c>
      <c r="E117" s="2">
        <f t="shared" si="3"/>
        <v>37.7928805555556</v>
      </c>
    </row>
    <row r="118" spans="1:5">
      <c r="A118" s="2" t="s">
        <v>353</v>
      </c>
      <c r="B118" s="2" t="s">
        <v>354</v>
      </c>
      <c r="C118" s="2" t="s">
        <v>355</v>
      </c>
      <c r="D118" s="2">
        <f t="shared" si="2"/>
        <v>109.181063888889</v>
      </c>
      <c r="E118" s="2">
        <f t="shared" si="3"/>
        <v>37.7880611111111</v>
      </c>
    </row>
    <row r="119" spans="1:5">
      <c r="A119" s="2" t="s">
        <v>356</v>
      </c>
      <c r="B119" s="2" t="s">
        <v>357</v>
      </c>
      <c r="C119" s="2" t="s">
        <v>358</v>
      </c>
      <c r="D119" s="2">
        <f t="shared" si="2"/>
        <v>109.170086111111</v>
      </c>
      <c r="E119" s="2">
        <f t="shared" si="3"/>
        <v>37.7735166666667</v>
      </c>
    </row>
    <row r="120" spans="1:5">
      <c r="A120" s="2" t="s">
        <v>359</v>
      </c>
      <c r="B120" s="2" t="s">
        <v>360</v>
      </c>
      <c r="C120" s="2" t="s">
        <v>361</v>
      </c>
      <c r="D120" s="2">
        <f t="shared" si="2"/>
        <v>109.159591666667</v>
      </c>
      <c r="E120" s="2">
        <f t="shared" si="3"/>
        <v>37.7631361111111</v>
      </c>
    </row>
    <row r="121" spans="1:5">
      <c r="A121" s="2" t="s">
        <v>362</v>
      </c>
      <c r="B121" s="2" t="s">
        <v>363</v>
      </c>
      <c r="C121" s="2" t="s">
        <v>364</v>
      </c>
      <c r="D121" s="2">
        <f t="shared" si="2"/>
        <v>109.152919444444</v>
      </c>
      <c r="E121" s="2">
        <f t="shared" si="3"/>
        <v>37.754075</v>
      </c>
    </row>
    <row r="122" spans="1:5">
      <c r="A122" s="2" t="s">
        <v>365</v>
      </c>
      <c r="B122" s="2" t="s">
        <v>366</v>
      </c>
      <c r="C122" s="2" t="s">
        <v>367</v>
      </c>
      <c r="D122" s="2">
        <f t="shared" si="2"/>
        <v>109.148025</v>
      </c>
      <c r="E122" s="2">
        <f t="shared" si="3"/>
        <v>37.7442888888889</v>
      </c>
    </row>
    <row r="123" spans="1:5">
      <c r="A123" s="2" t="s">
        <v>368</v>
      </c>
      <c r="B123" s="2" t="s">
        <v>369</v>
      </c>
      <c r="C123" s="2" t="s">
        <v>370</v>
      </c>
      <c r="D123" s="2">
        <f t="shared" si="2"/>
        <v>109.136011111111</v>
      </c>
      <c r="E123" s="2">
        <f t="shared" si="3"/>
        <v>37.7244138888889</v>
      </c>
    </row>
    <row r="124" spans="1:5">
      <c r="A124" s="2" t="s">
        <v>371</v>
      </c>
      <c r="B124" s="2" t="s">
        <v>372</v>
      </c>
      <c r="C124" s="2" t="s">
        <v>373</v>
      </c>
      <c r="D124" s="2">
        <f t="shared" si="2"/>
        <v>109.123469444444</v>
      </c>
      <c r="E124" s="2">
        <f t="shared" si="3"/>
        <v>37.7040861111111</v>
      </c>
    </row>
    <row r="125" spans="1:5">
      <c r="A125" s="2" t="s">
        <v>374</v>
      </c>
      <c r="B125" s="2" t="s">
        <v>375</v>
      </c>
      <c r="C125" s="2" t="s">
        <v>376</v>
      </c>
      <c r="D125" s="2">
        <f t="shared" si="2"/>
        <v>109.120694444444</v>
      </c>
      <c r="E125" s="2">
        <f t="shared" si="3"/>
        <v>37.6903388888889</v>
      </c>
    </row>
    <row r="126" spans="1:5">
      <c r="A126" s="2" t="s">
        <v>377</v>
      </c>
      <c r="B126" s="2" t="s">
        <v>378</v>
      </c>
      <c r="C126" s="2" t="s">
        <v>379</v>
      </c>
      <c r="D126" s="2">
        <f t="shared" si="2"/>
        <v>109.116263888889</v>
      </c>
      <c r="E126" s="2">
        <f t="shared" si="3"/>
        <v>37.6851611111111</v>
      </c>
    </row>
    <row r="127" spans="1:5">
      <c r="A127" s="2" t="s">
        <v>380</v>
      </c>
      <c r="B127" s="2" t="s">
        <v>381</v>
      </c>
      <c r="C127" s="2" t="s">
        <v>382</v>
      </c>
      <c r="D127" s="2">
        <f t="shared" si="2"/>
        <v>109.112419444444</v>
      </c>
      <c r="E127" s="2">
        <f t="shared" si="3"/>
        <v>37.6772027777778</v>
      </c>
    </row>
    <row r="128" spans="1:5">
      <c r="A128" s="2" t="s">
        <v>383</v>
      </c>
      <c r="B128" s="2" t="s">
        <v>384</v>
      </c>
      <c r="C128" s="2" t="s">
        <v>385</v>
      </c>
      <c r="D128" s="2">
        <f t="shared" si="2"/>
        <v>109.104166666667</v>
      </c>
      <c r="E128" s="2">
        <f t="shared" si="3"/>
        <v>37.6591666666667</v>
      </c>
    </row>
    <row r="129" spans="1:5">
      <c r="A129" s="2" t="s">
        <v>386</v>
      </c>
      <c r="B129" s="2" t="s">
        <v>387</v>
      </c>
      <c r="C129" s="2" t="s">
        <v>388</v>
      </c>
      <c r="D129" s="2">
        <f t="shared" si="2"/>
        <v>109.088055555556</v>
      </c>
      <c r="E129" s="2">
        <f t="shared" si="3"/>
        <v>37.6505555555556</v>
      </c>
    </row>
    <row r="130" spans="1:5">
      <c r="A130" s="2" t="s">
        <v>389</v>
      </c>
      <c r="B130" s="2" t="s">
        <v>390</v>
      </c>
      <c r="C130" s="2" t="s">
        <v>391</v>
      </c>
      <c r="D130" s="2">
        <f t="shared" ref="D130:D193" si="4">LEFT(B130,FIND("°",B130)-1)+MID(B130,FIND("°",B130)+1,FIND("′",B130)-FIND("°",B130)-1)/60+MID(B130,FIND("′",B130)+1,FIND("″",B130)-FIND("′",B130)-1)/3600</f>
        <v>109.060555555556</v>
      </c>
      <c r="E130" s="2">
        <f t="shared" ref="E130:E193" si="5">LEFT(C130,FIND("°",C130)-1)+MID(C130,FIND("°",C130)+1,FIND("′",C130)-FIND("°",C130)-1)/60+MID(C130,FIND("′",C130)+1,FIND("″",C130)-FIND("′",C130)-1)/3600</f>
        <v>37.6244444444444</v>
      </c>
    </row>
    <row r="131" spans="1:5">
      <c r="A131" s="2" t="s">
        <v>392</v>
      </c>
      <c r="B131" s="2" t="s">
        <v>393</v>
      </c>
      <c r="C131" s="2" t="s">
        <v>394</v>
      </c>
      <c r="D131" s="2">
        <f t="shared" si="4"/>
        <v>108.974166666667</v>
      </c>
      <c r="E131" s="2">
        <f t="shared" si="5"/>
        <v>37.5558333333333</v>
      </c>
    </row>
    <row r="132" spans="1:5">
      <c r="A132" s="2" t="s">
        <v>395</v>
      </c>
      <c r="B132" s="2" t="s">
        <v>396</v>
      </c>
      <c r="C132" s="2" t="s">
        <v>397</v>
      </c>
      <c r="D132" s="2">
        <f t="shared" si="4"/>
        <v>108.963436111111</v>
      </c>
      <c r="E132" s="2">
        <f t="shared" si="5"/>
        <v>37.54545</v>
      </c>
    </row>
    <row r="133" spans="1:5">
      <c r="A133" s="2" t="s">
        <v>398</v>
      </c>
      <c r="B133" s="2" t="s">
        <v>399</v>
      </c>
      <c r="C133" s="2" t="s">
        <v>400</v>
      </c>
      <c r="D133" s="2">
        <f t="shared" si="4"/>
        <v>108.945469444444</v>
      </c>
      <c r="E133" s="2">
        <f t="shared" si="5"/>
        <v>37.5285527777778</v>
      </c>
    </row>
    <row r="134" spans="1:5">
      <c r="A134" s="2" t="s">
        <v>401</v>
      </c>
      <c r="B134" s="2" t="s">
        <v>402</v>
      </c>
      <c r="C134" s="2" t="s">
        <v>403</v>
      </c>
      <c r="D134" s="2">
        <f t="shared" si="4"/>
        <v>108.952222222222</v>
      </c>
      <c r="E134" s="2">
        <f t="shared" si="5"/>
        <v>37.4105555555556</v>
      </c>
    </row>
    <row r="135" spans="1:5">
      <c r="A135" s="2" t="s">
        <v>404</v>
      </c>
      <c r="B135" s="2" t="s">
        <v>405</v>
      </c>
      <c r="C135" s="2" t="s">
        <v>406</v>
      </c>
      <c r="D135" s="2">
        <f t="shared" si="4"/>
        <v>108.944722222222</v>
      </c>
      <c r="E135" s="2">
        <f t="shared" si="5"/>
        <v>37.4055555555556</v>
      </c>
    </row>
    <row r="136" spans="1:5">
      <c r="A136" s="2" t="s">
        <v>407</v>
      </c>
      <c r="B136" s="2" t="s">
        <v>408</v>
      </c>
      <c r="C136" s="2" t="s">
        <v>409</v>
      </c>
      <c r="D136" s="2">
        <f t="shared" si="4"/>
        <v>108.935555555556</v>
      </c>
      <c r="E136" s="2">
        <f t="shared" si="5"/>
        <v>37.3972222222222</v>
      </c>
    </row>
    <row r="137" spans="1:5">
      <c r="A137" s="2" t="s">
        <v>410</v>
      </c>
      <c r="B137" s="2" t="s">
        <v>411</v>
      </c>
      <c r="C137" s="2" t="s">
        <v>412</v>
      </c>
      <c r="D137" s="2">
        <f t="shared" si="4"/>
        <v>108.936111111111</v>
      </c>
      <c r="E137" s="2">
        <f t="shared" si="5"/>
        <v>37.3816666666667</v>
      </c>
    </row>
    <row r="138" spans="1:5">
      <c r="A138" s="2" t="s">
        <v>413</v>
      </c>
      <c r="B138" s="2" t="s">
        <v>414</v>
      </c>
      <c r="C138" s="2" t="s">
        <v>415</v>
      </c>
      <c r="D138" s="2">
        <f t="shared" si="4"/>
        <v>108.930736111111</v>
      </c>
      <c r="E138" s="2">
        <f t="shared" si="5"/>
        <v>37.3607027777778</v>
      </c>
    </row>
    <row r="139" spans="1:5">
      <c r="A139" s="2" t="s">
        <v>416</v>
      </c>
      <c r="B139" s="2" t="s">
        <v>417</v>
      </c>
      <c r="C139" s="2" t="s">
        <v>418</v>
      </c>
      <c r="D139" s="2">
        <f t="shared" si="4"/>
        <v>108.926175</v>
      </c>
      <c r="E139" s="2">
        <f t="shared" si="5"/>
        <v>37.3491055555556</v>
      </c>
    </row>
    <row r="140" spans="1:5">
      <c r="A140" s="2" t="s">
        <v>419</v>
      </c>
      <c r="B140" s="2" t="s">
        <v>420</v>
      </c>
      <c r="C140" s="2" t="s">
        <v>421</v>
      </c>
      <c r="D140" s="2">
        <f t="shared" si="4"/>
        <v>108.924722222222</v>
      </c>
      <c r="E140" s="2">
        <f t="shared" si="5"/>
        <v>37.3261111111111</v>
      </c>
    </row>
    <row r="141" spans="1:5">
      <c r="A141" s="2" t="s">
        <v>422</v>
      </c>
      <c r="B141" s="2" t="s">
        <v>423</v>
      </c>
      <c r="C141" s="2" t="s">
        <v>424</v>
      </c>
      <c r="D141" s="2">
        <f t="shared" si="4"/>
        <v>108.890555555556</v>
      </c>
      <c r="E141" s="2">
        <f t="shared" si="5"/>
        <v>37.3183333333333</v>
      </c>
    </row>
    <row r="142" spans="1:5">
      <c r="A142" s="2" t="s">
        <v>425</v>
      </c>
      <c r="B142" s="2" t="s">
        <v>426</v>
      </c>
      <c r="C142" s="2" t="s">
        <v>427</v>
      </c>
      <c r="D142" s="2">
        <f t="shared" si="4"/>
        <v>108.854722222222</v>
      </c>
      <c r="E142" s="2">
        <f t="shared" si="5"/>
        <v>37.2941666666667</v>
      </c>
    </row>
    <row r="143" spans="1:5">
      <c r="A143" s="2" t="s">
        <v>428</v>
      </c>
      <c r="B143" s="2" t="s">
        <v>429</v>
      </c>
      <c r="C143" s="2" t="s">
        <v>430</v>
      </c>
      <c r="D143" s="2">
        <f t="shared" si="4"/>
        <v>108.840555555556</v>
      </c>
      <c r="E143" s="2">
        <f t="shared" si="5"/>
        <v>37.2638888888889</v>
      </c>
    </row>
    <row r="144" spans="1:5">
      <c r="A144" s="2" t="s">
        <v>431</v>
      </c>
      <c r="B144" s="2" t="s">
        <v>432</v>
      </c>
      <c r="C144" s="2" t="s">
        <v>433</v>
      </c>
      <c r="D144" s="2">
        <f t="shared" si="4"/>
        <v>108.825555555556</v>
      </c>
      <c r="E144" s="2">
        <f t="shared" si="5"/>
        <v>37.2583333333333</v>
      </c>
    </row>
    <row r="145" spans="1:5">
      <c r="A145" s="2" t="s">
        <v>434</v>
      </c>
      <c r="B145" s="2" t="s">
        <v>435</v>
      </c>
      <c r="C145" s="2" t="s">
        <v>436</v>
      </c>
      <c r="D145" s="2">
        <f t="shared" si="4"/>
        <v>108.818055555556</v>
      </c>
      <c r="E145" s="2">
        <f t="shared" si="5"/>
        <v>37.2444444444444</v>
      </c>
    </row>
    <row r="146" spans="1:5">
      <c r="A146" s="2" t="s">
        <v>437</v>
      </c>
      <c r="B146" s="2" t="s">
        <v>438</v>
      </c>
      <c r="C146" s="2" t="s">
        <v>439</v>
      </c>
      <c r="D146" s="2">
        <f t="shared" si="4"/>
        <v>108.771388888889</v>
      </c>
      <c r="E146" s="2">
        <f t="shared" si="5"/>
        <v>37.2122222222222</v>
      </c>
    </row>
    <row r="147" spans="1:5">
      <c r="A147" s="2" t="s">
        <v>440</v>
      </c>
      <c r="B147" s="2" t="s">
        <v>441</v>
      </c>
      <c r="C147" s="2" t="s">
        <v>442</v>
      </c>
      <c r="D147" s="2">
        <f t="shared" si="4"/>
        <v>108.735833333333</v>
      </c>
      <c r="E147" s="2">
        <f t="shared" si="5"/>
        <v>37.2072222222222</v>
      </c>
    </row>
    <row r="148" spans="1:5">
      <c r="A148" s="2" t="s">
        <v>443</v>
      </c>
      <c r="B148" s="2" t="s">
        <v>444</v>
      </c>
      <c r="C148" s="2" t="s">
        <v>445</v>
      </c>
      <c r="D148" s="2">
        <f t="shared" si="4"/>
        <v>108.6975</v>
      </c>
      <c r="E148" s="2">
        <f t="shared" si="5"/>
        <v>37.1869444444444</v>
      </c>
    </row>
    <row r="149" spans="1:5">
      <c r="A149" s="2" t="s">
        <v>446</v>
      </c>
      <c r="B149" s="2" t="s">
        <v>447</v>
      </c>
      <c r="C149" s="2" t="s">
        <v>448</v>
      </c>
      <c r="D149" s="2">
        <f t="shared" si="4"/>
        <v>108.679166666667</v>
      </c>
      <c r="E149" s="2">
        <f t="shared" si="5"/>
        <v>37.1605555555556</v>
      </c>
    </row>
    <row r="150" spans="1:5">
      <c r="A150" s="2" t="s">
        <v>449</v>
      </c>
      <c r="B150" s="2" t="s">
        <v>450</v>
      </c>
      <c r="C150" s="2" t="s">
        <v>451</v>
      </c>
      <c r="D150" s="2">
        <f t="shared" si="4"/>
        <v>108.641569444444</v>
      </c>
      <c r="E150" s="2">
        <f t="shared" si="5"/>
        <v>37.1631416666667</v>
      </c>
    </row>
    <row r="151" spans="1:5">
      <c r="A151" s="2" t="s">
        <v>452</v>
      </c>
      <c r="B151" s="2" t="s">
        <v>453</v>
      </c>
      <c r="C151" s="2" t="s">
        <v>454</v>
      </c>
      <c r="D151" s="2">
        <f t="shared" si="4"/>
        <v>108.541805555556</v>
      </c>
      <c r="E151" s="2">
        <f t="shared" si="5"/>
        <v>37.15625</v>
      </c>
    </row>
    <row r="152" spans="1:5">
      <c r="A152" s="2" t="s">
        <v>455</v>
      </c>
      <c r="B152" s="2" t="s">
        <v>456</v>
      </c>
      <c r="C152" s="2" t="s">
        <v>457</v>
      </c>
      <c r="D152" s="2">
        <f t="shared" si="4"/>
        <v>108.536388888889</v>
      </c>
      <c r="E152" s="2">
        <f t="shared" si="5"/>
        <v>37.1492222222222</v>
      </c>
    </row>
    <row r="153" spans="1:5">
      <c r="A153" s="2" t="s">
        <v>458</v>
      </c>
      <c r="B153" s="2" t="s">
        <v>459</v>
      </c>
      <c r="C153" s="2" t="s">
        <v>460</v>
      </c>
      <c r="D153" s="2">
        <f t="shared" si="4"/>
        <v>108.5269</v>
      </c>
      <c r="E153" s="2">
        <f t="shared" si="5"/>
        <v>37.1307777777778</v>
      </c>
    </row>
    <row r="154" spans="1:5">
      <c r="A154" s="2" t="s">
        <v>461</v>
      </c>
      <c r="B154" s="2" t="s">
        <v>462</v>
      </c>
      <c r="C154" s="2" t="s">
        <v>463</v>
      </c>
      <c r="D154" s="2">
        <f t="shared" si="4"/>
        <v>108.525819444444</v>
      </c>
      <c r="E154" s="2">
        <f t="shared" si="5"/>
        <v>37.1265583333333</v>
      </c>
    </row>
    <row r="155" spans="1:5">
      <c r="A155" s="2" t="s">
        <v>464</v>
      </c>
      <c r="B155" s="2" t="s">
        <v>465</v>
      </c>
      <c r="C155" s="2" t="s">
        <v>466</v>
      </c>
      <c r="D155" s="2">
        <f t="shared" si="4"/>
        <v>108.513619444444</v>
      </c>
      <c r="E155" s="2">
        <f t="shared" si="5"/>
        <v>37.127125</v>
      </c>
    </row>
    <row r="156" spans="1:5">
      <c r="A156" s="2" t="s">
        <v>467</v>
      </c>
      <c r="B156" s="2" t="s">
        <v>468</v>
      </c>
      <c r="C156" s="2" t="s">
        <v>469</v>
      </c>
      <c r="D156" s="2">
        <f t="shared" si="4"/>
        <v>108.504177777778</v>
      </c>
      <c r="E156" s="2">
        <f t="shared" si="5"/>
        <v>37.122125</v>
      </c>
    </row>
    <row r="157" spans="1:5">
      <c r="A157" s="2" t="s">
        <v>470</v>
      </c>
      <c r="B157" s="2" t="s">
        <v>471</v>
      </c>
      <c r="C157" s="2" t="s">
        <v>472</v>
      </c>
      <c r="D157" s="2">
        <f t="shared" si="4"/>
        <v>108.497744444444</v>
      </c>
      <c r="E157" s="2">
        <f t="shared" si="5"/>
        <v>37.1211583333333</v>
      </c>
    </row>
    <row r="158" spans="1:5">
      <c r="A158" s="2" t="s">
        <v>473</v>
      </c>
      <c r="B158" s="2" t="s">
        <v>474</v>
      </c>
      <c r="C158" s="2" t="s">
        <v>475</v>
      </c>
      <c r="D158" s="2">
        <f t="shared" si="4"/>
        <v>108.492102777778</v>
      </c>
      <c r="E158" s="2">
        <f t="shared" si="5"/>
        <v>37.1215861111111</v>
      </c>
    </row>
    <row r="159" spans="1:5">
      <c r="A159" s="2" t="s">
        <v>476</v>
      </c>
      <c r="B159" s="2" t="s">
        <v>477</v>
      </c>
      <c r="C159" s="2" t="s">
        <v>478</v>
      </c>
      <c r="D159" s="2">
        <f t="shared" si="4"/>
        <v>108.486741666667</v>
      </c>
      <c r="E159" s="2">
        <f t="shared" si="5"/>
        <v>37.1154694444444</v>
      </c>
    </row>
    <row r="160" spans="1:5">
      <c r="A160" s="2" t="s">
        <v>479</v>
      </c>
      <c r="B160" s="2" t="s">
        <v>480</v>
      </c>
      <c r="C160" s="2" t="s">
        <v>481</v>
      </c>
      <c r="D160" s="2">
        <f t="shared" si="4"/>
        <v>108.481027777778</v>
      </c>
      <c r="E160" s="2">
        <f t="shared" si="5"/>
        <v>37.1115</v>
      </c>
    </row>
    <row r="161" spans="1:5">
      <c r="A161" s="2" t="s">
        <v>482</v>
      </c>
      <c r="B161" s="2" t="s">
        <v>483</v>
      </c>
      <c r="C161" s="2" t="s">
        <v>484</v>
      </c>
      <c r="D161" s="2">
        <f t="shared" si="4"/>
        <v>108.481</v>
      </c>
      <c r="E161" s="2">
        <f t="shared" si="5"/>
        <v>37.1023055555556</v>
      </c>
    </row>
    <row r="162" spans="1:5">
      <c r="A162" s="2" t="s">
        <v>485</v>
      </c>
      <c r="B162" s="2" t="s">
        <v>486</v>
      </c>
      <c r="C162" s="2" t="s">
        <v>487</v>
      </c>
      <c r="D162" s="2">
        <f t="shared" si="4"/>
        <v>108.484480555556</v>
      </c>
      <c r="E162" s="2">
        <f t="shared" si="5"/>
        <v>37.0958472222222</v>
      </c>
    </row>
    <row r="163" spans="1:5">
      <c r="A163" s="2" t="s">
        <v>488</v>
      </c>
      <c r="B163" s="2" t="s">
        <v>489</v>
      </c>
      <c r="C163" s="2" t="s">
        <v>490</v>
      </c>
      <c r="D163" s="2">
        <f t="shared" si="4"/>
        <v>108.485638888889</v>
      </c>
      <c r="E163" s="2">
        <f t="shared" si="5"/>
        <v>37.0943777777778</v>
      </c>
    </row>
    <row r="164" spans="1:5">
      <c r="A164" s="2" t="s">
        <v>491</v>
      </c>
      <c r="B164" s="2" t="s">
        <v>492</v>
      </c>
      <c r="C164" s="2" t="s">
        <v>493</v>
      </c>
      <c r="D164" s="2">
        <f t="shared" si="4"/>
        <v>108.487152777778</v>
      </c>
      <c r="E164" s="2">
        <f t="shared" si="5"/>
        <v>37.0864083333333</v>
      </c>
    </row>
    <row r="165" spans="1:5">
      <c r="A165" s="2" t="s">
        <v>494</v>
      </c>
      <c r="B165" s="2" t="s">
        <v>495</v>
      </c>
      <c r="C165" s="2" t="s">
        <v>496</v>
      </c>
      <c r="D165" s="2">
        <f t="shared" si="4"/>
        <v>108.486630555556</v>
      </c>
      <c r="E165" s="2">
        <f t="shared" si="5"/>
        <v>37.0728583333333</v>
      </c>
    </row>
    <row r="166" spans="1:5">
      <c r="A166" s="2" t="s">
        <v>497</v>
      </c>
      <c r="B166" s="2" t="s">
        <v>498</v>
      </c>
      <c r="C166" s="2" t="s">
        <v>499</v>
      </c>
      <c r="D166" s="2">
        <f t="shared" si="4"/>
        <v>108.481388888889</v>
      </c>
      <c r="E166" s="2">
        <f t="shared" si="5"/>
        <v>37.0651194444444</v>
      </c>
    </row>
    <row r="167" spans="1:5">
      <c r="A167" s="2" t="s">
        <v>500</v>
      </c>
      <c r="B167" s="2" t="s">
        <v>501</v>
      </c>
      <c r="C167" s="2" t="s">
        <v>502</v>
      </c>
      <c r="D167" s="2">
        <f t="shared" si="4"/>
        <v>108.480094444444</v>
      </c>
      <c r="E167" s="2">
        <f t="shared" si="5"/>
        <v>37.0599805555556</v>
      </c>
    </row>
    <row r="168" spans="1:5">
      <c r="A168" s="2" t="s">
        <v>503</v>
      </c>
      <c r="B168" s="2" t="s">
        <v>504</v>
      </c>
      <c r="C168" s="2" t="s">
        <v>505</v>
      </c>
      <c r="D168" s="2">
        <f t="shared" si="4"/>
        <v>108.481866666667</v>
      </c>
      <c r="E168" s="2">
        <f t="shared" si="5"/>
        <v>37.0466916666667</v>
      </c>
    </row>
    <row r="169" spans="1:5">
      <c r="A169" s="2" t="s">
        <v>506</v>
      </c>
      <c r="B169" s="2" t="s">
        <v>507</v>
      </c>
      <c r="C169" s="2" t="s">
        <v>508</v>
      </c>
      <c r="D169" s="2">
        <f t="shared" si="4"/>
        <v>108.482711111111</v>
      </c>
      <c r="E169" s="2">
        <f t="shared" si="5"/>
        <v>37.0458583333333</v>
      </c>
    </row>
    <row r="170" spans="1:5">
      <c r="A170" s="2" t="s">
        <v>509</v>
      </c>
      <c r="B170" s="2" t="s">
        <v>510</v>
      </c>
      <c r="C170" s="2" t="s">
        <v>511</v>
      </c>
      <c r="D170" s="2">
        <f t="shared" si="4"/>
        <v>108.491052777778</v>
      </c>
      <c r="E170" s="2">
        <f t="shared" si="5"/>
        <v>37.0309444444444</v>
      </c>
    </row>
    <row r="171" spans="1:5">
      <c r="A171" s="2" t="s">
        <v>512</v>
      </c>
      <c r="B171" s="2" t="s">
        <v>513</v>
      </c>
      <c r="C171" s="2" t="s">
        <v>514</v>
      </c>
      <c r="D171" s="2">
        <f t="shared" si="4"/>
        <v>108.482347222222</v>
      </c>
      <c r="E171" s="2">
        <f t="shared" si="5"/>
        <v>37.0213111111111</v>
      </c>
    </row>
    <row r="172" spans="1:5">
      <c r="A172" s="2" t="s">
        <v>515</v>
      </c>
      <c r="B172" s="2" t="s">
        <v>516</v>
      </c>
      <c r="C172" s="2" t="s">
        <v>517</v>
      </c>
      <c r="D172" s="2">
        <f t="shared" si="4"/>
        <v>108.471855555556</v>
      </c>
      <c r="E172" s="2">
        <f t="shared" si="5"/>
        <v>37.0059194444444</v>
      </c>
    </row>
    <row r="173" spans="1:5">
      <c r="A173" s="2" t="s">
        <v>518</v>
      </c>
      <c r="B173" s="2" t="s">
        <v>519</v>
      </c>
      <c r="C173" s="2" t="s">
        <v>520</v>
      </c>
      <c r="D173" s="2">
        <f t="shared" si="4"/>
        <v>108.465358333333</v>
      </c>
      <c r="E173" s="2">
        <f t="shared" si="5"/>
        <v>36.9962333333333</v>
      </c>
    </row>
    <row r="174" spans="1:5">
      <c r="A174" s="2" t="s">
        <v>521</v>
      </c>
      <c r="B174" s="2" t="s">
        <v>522</v>
      </c>
      <c r="C174" s="2" t="s">
        <v>523</v>
      </c>
      <c r="D174" s="2">
        <f t="shared" si="4"/>
        <v>108.466558333333</v>
      </c>
      <c r="E174" s="2">
        <f t="shared" si="5"/>
        <v>36.9924527777778</v>
      </c>
    </row>
    <row r="175" spans="1:5">
      <c r="A175" s="2" t="s">
        <v>524</v>
      </c>
      <c r="B175" s="2" t="s">
        <v>525</v>
      </c>
      <c r="C175" s="2" t="s">
        <v>526</v>
      </c>
      <c r="D175" s="2">
        <f t="shared" si="4"/>
        <v>108.466761111111</v>
      </c>
      <c r="E175" s="2">
        <f t="shared" si="5"/>
        <v>36.9784777777778</v>
      </c>
    </row>
    <row r="176" spans="1:5">
      <c r="A176" s="2" t="s">
        <v>527</v>
      </c>
      <c r="B176" s="2" t="s">
        <v>528</v>
      </c>
      <c r="C176" s="2" t="s">
        <v>529</v>
      </c>
      <c r="D176" s="2">
        <f t="shared" si="4"/>
        <v>108.469711111111</v>
      </c>
      <c r="E176" s="2">
        <f t="shared" si="5"/>
        <v>36.9626027777778</v>
      </c>
    </row>
    <row r="177" spans="1:5">
      <c r="A177" s="2" t="s">
        <v>530</v>
      </c>
      <c r="B177" s="2" t="s">
        <v>531</v>
      </c>
      <c r="C177" s="2" t="s">
        <v>532</v>
      </c>
      <c r="D177" s="2">
        <f t="shared" si="4"/>
        <v>108.458972222222</v>
      </c>
      <c r="E177" s="2">
        <f t="shared" si="5"/>
        <v>36.9323833333333</v>
      </c>
    </row>
    <row r="178" spans="1:5">
      <c r="A178" s="2" t="s">
        <v>533</v>
      </c>
      <c r="B178" s="2" t="s">
        <v>534</v>
      </c>
      <c r="C178" s="2" t="s">
        <v>535</v>
      </c>
      <c r="D178" s="2">
        <f t="shared" si="4"/>
        <v>108.416283333333</v>
      </c>
      <c r="E178" s="2">
        <f t="shared" si="5"/>
        <v>36.9191666666667</v>
      </c>
    </row>
    <row r="179" spans="1:5">
      <c r="A179" s="2" t="s">
        <v>536</v>
      </c>
      <c r="B179" s="2" t="s">
        <v>537</v>
      </c>
      <c r="C179" s="2" t="s">
        <v>538</v>
      </c>
      <c r="D179" s="2">
        <f t="shared" si="4"/>
        <v>108.406466666667</v>
      </c>
      <c r="E179" s="2">
        <f t="shared" si="5"/>
        <v>36.9098166666667</v>
      </c>
    </row>
    <row r="180" spans="1:5">
      <c r="A180" s="2" t="s">
        <v>539</v>
      </c>
      <c r="B180" s="2" t="s">
        <v>540</v>
      </c>
      <c r="C180" s="2" t="s">
        <v>541</v>
      </c>
      <c r="D180" s="2">
        <f t="shared" si="4"/>
        <v>108.400783333333</v>
      </c>
      <c r="E180" s="2">
        <f t="shared" si="5"/>
        <v>36.8969666666667</v>
      </c>
    </row>
    <row r="181" spans="1:5">
      <c r="A181" s="2" t="s">
        <v>542</v>
      </c>
      <c r="B181" s="2" t="s">
        <v>543</v>
      </c>
      <c r="C181" s="2" t="s">
        <v>544</v>
      </c>
      <c r="D181" s="2">
        <f t="shared" si="4"/>
        <v>108.394516666667</v>
      </c>
      <c r="E181" s="2">
        <f t="shared" si="5"/>
        <v>36.8943833333333</v>
      </c>
    </row>
    <row r="182" spans="1:5">
      <c r="A182" s="2" t="s">
        <v>545</v>
      </c>
      <c r="B182" s="2" t="s">
        <v>546</v>
      </c>
      <c r="C182" s="2" t="s">
        <v>547</v>
      </c>
      <c r="D182" s="2">
        <f t="shared" si="4"/>
        <v>108.384916666667</v>
      </c>
      <c r="E182" s="2">
        <f t="shared" si="5"/>
        <v>36.8927333333333</v>
      </c>
    </row>
    <row r="183" spans="1:5">
      <c r="A183" s="2" t="s">
        <v>548</v>
      </c>
      <c r="B183" s="2" t="s">
        <v>549</v>
      </c>
      <c r="C183" s="2" t="s">
        <v>550</v>
      </c>
      <c r="D183" s="2">
        <f t="shared" si="4"/>
        <v>108.3721</v>
      </c>
      <c r="E183" s="2">
        <f t="shared" si="5"/>
        <v>36.8835</v>
      </c>
    </row>
    <row r="184" spans="1:5">
      <c r="A184" s="2" t="s">
        <v>551</v>
      </c>
      <c r="B184" s="2" t="s">
        <v>552</v>
      </c>
      <c r="C184" s="2" t="s">
        <v>553</v>
      </c>
      <c r="D184" s="2">
        <f t="shared" si="4"/>
        <v>108.356483333333</v>
      </c>
      <c r="E184" s="2">
        <f t="shared" si="5"/>
        <v>36.9003166666667</v>
      </c>
    </row>
    <row r="185" spans="1:5">
      <c r="A185" s="2" t="s">
        <v>554</v>
      </c>
      <c r="B185" s="2" t="s">
        <v>555</v>
      </c>
      <c r="C185" s="2" t="s">
        <v>556</v>
      </c>
      <c r="D185" s="2">
        <f t="shared" si="4"/>
        <v>108.308527777778</v>
      </c>
      <c r="E185" s="2">
        <f t="shared" si="5"/>
        <v>36.9172777777778</v>
      </c>
    </row>
    <row r="186" spans="1:5">
      <c r="A186" s="2" t="s">
        <v>557</v>
      </c>
      <c r="B186" s="2" t="s">
        <v>558</v>
      </c>
      <c r="C186" s="2" t="s">
        <v>559</v>
      </c>
      <c r="D186" s="2">
        <f t="shared" si="4"/>
        <v>108.279666666667</v>
      </c>
      <c r="E186" s="2">
        <f t="shared" si="5"/>
        <v>36.9066666666667</v>
      </c>
    </row>
    <row r="187" spans="1:5">
      <c r="A187" s="2" t="s">
        <v>560</v>
      </c>
      <c r="B187" s="2" t="s">
        <v>561</v>
      </c>
      <c r="C187" s="2" t="s">
        <v>562</v>
      </c>
      <c r="D187" s="2">
        <f t="shared" si="4"/>
        <v>108.249888888889</v>
      </c>
      <c r="E187" s="2">
        <f t="shared" si="5"/>
        <v>36.8960555555556</v>
      </c>
    </row>
    <row r="188" spans="1:5">
      <c r="A188" s="2" t="s">
        <v>563</v>
      </c>
      <c r="B188" s="2" t="s">
        <v>564</v>
      </c>
      <c r="C188" s="2" t="s">
        <v>565</v>
      </c>
      <c r="D188" s="2">
        <f t="shared" si="4"/>
        <v>108.2425</v>
      </c>
      <c r="E188" s="2">
        <f t="shared" si="5"/>
        <v>36.8958333333333</v>
      </c>
    </row>
    <row r="189" spans="1:5">
      <c r="A189" s="2" t="s">
        <v>566</v>
      </c>
      <c r="B189" s="2" t="s">
        <v>567</v>
      </c>
      <c r="C189" s="2" t="s">
        <v>568</v>
      </c>
      <c r="D189" s="2">
        <f t="shared" si="4"/>
        <v>108.234583333333</v>
      </c>
      <c r="E189" s="2">
        <f t="shared" si="5"/>
        <v>36.8960277777778</v>
      </c>
    </row>
    <row r="190" spans="1:5">
      <c r="A190" s="2" t="s">
        <v>569</v>
      </c>
      <c r="B190" s="2" t="s">
        <v>570</v>
      </c>
      <c r="C190" s="2" t="s">
        <v>571</v>
      </c>
      <c r="D190" s="2">
        <f t="shared" si="4"/>
        <v>108.225833333333</v>
      </c>
      <c r="E190" s="2">
        <f t="shared" si="5"/>
        <v>36.8911111111111</v>
      </c>
    </row>
    <row r="191" spans="1:5">
      <c r="A191" s="2" t="s">
        <v>572</v>
      </c>
      <c r="B191" s="2" t="s">
        <v>573</v>
      </c>
      <c r="C191" s="2" t="s">
        <v>574</v>
      </c>
      <c r="D191" s="2">
        <f t="shared" si="4"/>
        <v>108.217294444444</v>
      </c>
      <c r="E191" s="2">
        <f t="shared" si="5"/>
        <v>36.8923194444444</v>
      </c>
    </row>
    <row r="192" spans="1:5">
      <c r="A192" s="2" t="s">
        <v>575</v>
      </c>
      <c r="B192" s="2" t="s">
        <v>576</v>
      </c>
      <c r="C192" s="2" t="s">
        <v>577</v>
      </c>
      <c r="D192" s="2">
        <f t="shared" si="4"/>
        <v>108.205983333333</v>
      </c>
      <c r="E192" s="2">
        <f t="shared" si="5"/>
        <v>36.8851472222222</v>
      </c>
    </row>
    <row r="193" spans="1:5">
      <c r="A193" s="2" t="s">
        <v>578</v>
      </c>
      <c r="B193" s="2" t="s">
        <v>579</v>
      </c>
      <c r="C193" s="2" t="s">
        <v>580</v>
      </c>
      <c r="D193" s="2">
        <f t="shared" si="4"/>
        <v>108.206086111111</v>
      </c>
      <c r="E193" s="2">
        <f t="shared" si="5"/>
        <v>36.88495</v>
      </c>
    </row>
    <row r="194" spans="1:5">
      <c r="A194" s="2" t="s">
        <v>581</v>
      </c>
      <c r="B194" s="2" t="s">
        <v>582</v>
      </c>
      <c r="C194" s="2" t="s">
        <v>583</v>
      </c>
      <c r="D194" s="2">
        <f t="shared" ref="D194:D213" si="6">LEFT(B194,FIND("°",B194)-1)+MID(B194,FIND("°",B194)+1,FIND("′",B194)-FIND("°",B194)-1)/60+MID(B194,FIND("′",B194)+1,FIND("″",B194)-FIND("′",B194)-1)/3600</f>
        <v>108.199202777778</v>
      </c>
      <c r="E194" s="2">
        <f t="shared" ref="E194:E213" si="7">LEFT(C194,FIND("°",C194)-1)+MID(C194,FIND("°",C194)+1,FIND("′",C194)-FIND("°",C194)-1)/60+MID(C194,FIND("′",C194)+1,FIND("″",C194)-FIND("′",C194)-1)/3600</f>
        <v>36.8860916666667</v>
      </c>
    </row>
    <row r="195" spans="1:5">
      <c r="A195" s="2" t="s">
        <v>584</v>
      </c>
      <c r="B195" s="2" t="s">
        <v>585</v>
      </c>
      <c r="C195" s="2" t="s">
        <v>586</v>
      </c>
      <c r="D195" s="2">
        <f t="shared" si="6"/>
        <v>108.190852777778</v>
      </c>
      <c r="E195" s="2">
        <f t="shared" si="7"/>
        <v>36.880425</v>
      </c>
    </row>
    <row r="196" spans="1:5">
      <c r="A196" s="2" t="s">
        <v>587</v>
      </c>
      <c r="B196" s="2" t="s">
        <v>588</v>
      </c>
      <c r="C196" s="2" t="s">
        <v>589</v>
      </c>
      <c r="D196" s="2">
        <f t="shared" si="6"/>
        <v>108.184480555556</v>
      </c>
      <c r="E196" s="2">
        <f t="shared" si="7"/>
        <v>36.8783027777778</v>
      </c>
    </row>
    <row r="197" spans="1:5">
      <c r="A197" s="2" t="s">
        <v>590</v>
      </c>
      <c r="B197" s="2" t="s">
        <v>591</v>
      </c>
      <c r="C197" s="2" t="s">
        <v>592</v>
      </c>
      <c r="D197" s="2">
        <f t="shared" si="6"/>
        <v>108.184488888889</v>
      </c>
      <c r="E197" s="2">
        <f t="shared" si="7"/>
        <v>36.8783111111111</v>
      </c>
    </row>
    <row r="198" spans="1:5">
      <c r="A198" s="2" t="s">
        <v>593</v>
      </c>
      <c r="B198" s="2" t="s">
        <v>594</v>
      </c>
      <c r="C198" s="2" t="s">
        <v>595</v>
      </c>
      <c r="D198" s="2">
        <f t="shared" si="6"/>
        <v>108.184627777778</v>
      </c>
      <c r="E198" s="2">
        <f t="shared" si="7"/>
        <v>36.8777888888889</v>
      </c>
    </row>
    <row r="199" spans="1:5">
      <c r="A199" s="2" t="s">
        <v>596</v>
      </c>
      <c r="B199" s="2" t="s">
        <v>597</v>
      </c>
      <c r="C199" s="2" t="s">
        <v>598</v>
      </c>
      <c r="D199" s="2">
        <f t="shared" si="6"/>
        <v>108.152375</v>
      </c>
      <c r="E199" s="2">
        <f t="shared" si="7"/>
        <v>36.8807361111111</v>
      </c>
    </row>
    <row r="200" spans="1:5">
      <c r="A200" s="2" t="s">
        <v>599</v>
      </c>
      <c r="B200" s="2" t="s">
        <v>600</v>
      </c>
      <c r="C200" s="2" t="s">
        <v>601</v>
      </c>
      <c r="D200" s="2">
        <f t="shared" si="6"/>
        <v>108.131994444444</v>
      </c>
      <c r="E200" s="2">
        <f t="shared" si="7"/>
        <v>36.8823583333333</v>
      </c>
    </row>
    <row r="201" spans="1:5">
      <c r="A201" s="2" t="s">
        <v>602</v>
      </c>
      <c r="B201" s="2" t="s">
        <v>603</v>
      </c>
      <c r="C201" s="2" t="s">
        <v>604</v>
      </c>
      <c r="D201" s="2">
        <f t="shared" si="6"/>
        <v>108.110488888889</v>
      </c>
      <c r="E201" s="2">
        <f t="shared" si="7"/>
        <v>36.8762361111111</v>
      </c>
    </row>
    <row r="202" spans="1:5">
      <c r="A202" s="2" t="s">
        <v>605</v>
      </c>
      <c r="B202" s="2" t="s">
        <v>606</v>
      </c>
      <c r="C202" s="2" t="s">
        <v>607</v>
      </c>
      <c r="D202" s="2">
        <f t="shared" si="6"/>
        <v>108.072833333333</v>
      </c>
      <c r="E202" s="2">
        <f t="shared" si="7"/>
        <v>36.8574694444444</v>
      </c>
    </row>
    <row r="203" spans="1:5">
      <c r="A203" s="2" t="s">
        <v>608</v>
      </c>
      <c r="B203" s="2" t="s">
        <v>609</v>
      </c>
      <c r="C203" s="2" t="s">
        <v>610</v>
      </c>
      <c r="D203" s="2">
        <f t="shared" si="6"/>
        <v>108.064836111111</v>
      </c>
      <c r="E203" s="2">
        <f t="shared" si="7"/>
        <v>36.8523833333333</v>
      </c>
    </row>
    <row r="204" spans="1:5">
      <c r="A204" s="2" t="s">
        <v>611</v>
      </c>
      <c r="B204" s="2" t="s">
        <v>612</v>
      </c>
      <c r="C204" s="2" t="s">
        <v>613</v>
      </c>
      <c r="D204" s="2">
        <f t="shared" si="6"/>
        <v>108.009411111111</v>
      </c>
      <c r="E204" s="2">
        <f t="shared" si="7"/>
        <v>36.7966194444444</v>
      </c>
    </row>
    <row r="205" spans="1:5">
      <c r="A205" s="2" t="s">
        <v>614</v>
      </c>
      <c r="B205" s="2" t="s">
        <v>615</v>
      </c>
      <c r="C205" s="2" t="s">
        <v>616</v>
      </c>
      <c r="D205" s="2">
        <f t="shared" si="6"/>
        <v>107.9811</v>
      </c>
      <c r="E205" s="2">
        <f t="shared" si="7"/>
        <v>36.7778166666667</v>
      </c>
    </row>
    <row r="206" spans="1:5">
      <c r="A206" s="2" t="s">
        <v>617</v>
      </c>
      <c r="B206" s="2" t="s">
        <v>618</v>
      </c>
      <c r="C206" s="2" t="s">
        <v>619</v>
      </c>
      <c r="D206" s="2">
        <f t="shared" si="6"/>
        <v>107.934466666667</v>
      </c>
      <c r="E206" s="2">
        <f t="shared" si="7"/>
        <v>36.7577833333333</v>
      </c>
    </row>
    <row r="207" spans="1:5">
      <c r="A207" s="2" t="s">
        <v>620</v>
      </c>
      <c r="B207" s="2" t="s">
        <v>621</v>
      </c>
      <c r="C207" s="2" t="s">
        <v>622</v>
      </c>
      <c r="D207" s="2">
        <f t="shared" si="6"/>
        <v>107.918016666667</v>
      </c>
      <c r="E207" s="2">
        <f t="shared" si="7"/>
        <v>36.76045</v>
      </c>
    </row>
    <row r="208" spans="1:5">
      <c r="A208" s="2" t="s">
        <v>623</v>
      </c>
      <c r="B208" s="2" t="s">
        <v>624</v>
      </c>
      <c r="C208" s="2" t="s">
        <v>625</v>
      </c>
      <c r="D208" s="2">
        <f t="shared" si="6"/>
        <v>107.902283333333</v>
      </c>
      <c r="E208" s="2">
        <f t="shared" si="7"/>
        <v>36.7526</v>
      </c>
    </row>
    <row r="209" spans="1:5">
      <c r="A209" s="2" t="s">
        <v>626</v>
      </c>
      <c r="B209" s="2" t="s">
        <v>627</v>
      </c>
      <c r="C209" s="2" t="s">
        <v>628</v>
      </c>
      <c r="D209" s="2">
        <f t="shared" si="6"/>
        <v>107.888733333333</v>
      </c>
      <c r="E209" s="2">
        <f t="shared" si="7"/>
        <v>36.75835</v>
      </c>
    </row>
    <row r="210" spans="1:5">
      <c r="A210" s="2" t="s">
        <v>629</v>
      </c>
      <c r="B210" s="2" t="s">
        <v>630</v>
      </c>
      <c r="C210" s="2" t="s">
        <v>631</v>
      </c>
      <c r="D210" s="2">
        <f t="shared" si="6"/>
        <v>107.8681</v>
      </c>
      <c r="E210" s="2">
        <f t="shared" si="7"/>
        <v>36.7598</v>
      </c>
    </row>
    <row r="211" spans="1:5">
      <c r="A211" s="2" t="s">
        <v>632</v>
      </c>
      <c r="B211" s="2" t="s">
        <v>633</v>
      </c>
      <c r="C211" s="2" t="s">
        <v>634</v>
      </c>
      <c r="D211" s="2">
        <f t="shared" si="6"/>
        <v>107.838433333333</v>
      </c>
      <c r="E211" s="2">
        <f t="shared" si="7"/>
        <v>36.77895</v>
      </c>
    </row>
    <row r="212" spans="1:5">
      <c r="A212" s="2" t="s">
        <v>635</v>
      </c>
      <c r="B212" s="2" t="s">
        <v>636</v>
      </c>
      <c r="C212" s="2" t="s">
        <v>637</v>
      </c>
      <c r="D212" s="2">
        <f t="shared" si="6"/>
        <v>107.846216666667</v>
      </c>
      <c r="E212" s="2">
        <f t="shared" si="7"/>
        <v>36.7698833333333</v>
      </c>
    </row>
    <row r="213" spans="1:5">
      <c r="A213" s="2" t="s">
        <v>638</v>
      </c>
      <c r="B213" s="2" t="s">
        <v>639</v>
      </c>
      <c r="C213" s="2" t="s">
        <v>640</v>
      </c>
      <c r="D213" s="2">
        <f t="shared" si="6"/>
        <v>107.819805555556</v>
      </c>
      <c r="E213" s="2">
        <f t="shared" si="7"/>
        <v>36.784055555555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rting, ending and Waypoi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星熠</dc:creator>
  <cp:lastModifiedBy>李星熠</cp:lastModifiedBy>
  <dcterms:created xsi:type="dcterms:W3CDTF">2023-05-12T11:15:00Z</dcterms:created>
  <dcterms:modified xsi:type="dcterms:W3CDTF">2025-04-27T06:5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2B0E7F304A8747E398B5FFF529347804_12</vt:lpwstr>
  </property>
</Properties>
</file>